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gordonmcgregor/OneDrive/documents/CKD/PlosONE/"/>
    </mc:Choice>
  </mc:AlternateContent>
  <bookViews>
    <workbookView xWindow="0" yWindow="0" windowWidth="25600" windowHeight="16000"/>
  </bookViews>
  <sheets>
    <sheet name="RENAL" sheetId="7" r:id="rId1"/>
    <sheet name="Sheet1" sheetId="8" r:id="rId2"/>
  </sheets>
  <definedNames>
    <definedName name="GM_T0_Data1of2">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B42" i="7" l="1"/>
  <c r="BB43" i="7"/>
  <c r="BB44" i="7"/>
  <c r="BB45" i="7"/>
  <c r="BB5" i="7"/>
  <c r="BB6" i="7"/>
  <c r="BB7" i="7"/>
  <c r="BB8" i="7"/>
  <c r="BB9" i="7"/>
  <c r="BB10" i="7"/>
  <c r="BB11" i="7"/>
  <c r="BB12" i="7"/>
  <c r="BB13" i="7"/>
  <c r="BB14" i="7"/>
  <c r="BB15" i="7"/>
  <c r="BB16" i="7"/>
  <c r="BB17" i="7"/>
  <c r="BB18" i="7"/>
  <c r="BB19" i="7"/>
  <c r="BB20" i="7"/>
  <c r="BB21" i="7"/>
  <c r="BB24" i="7"/>
  <c r="BB25" i="7"/>
  <c r="BB26" i="7"/>
  <c r="BB27" i="7"/>
  <c r="BB28" i="7"/>
  <c r="BB29" i="7"/>
  <c r="BB30" i="7"/>
  <c r="BB31" i="7"/>
  <c r="BB32" i="7"/>
  <c r="BB33" i="7"/>
  <c r="BB34" i="7"/>
  <c r="BB35" i="7"/>
  <c r="BB36" i="7"/>
  <c r="BB37" i="7"/>
  <c r="BB38" i="7"/>
  <c r="BB39" i="7"/>
  <c r="BB46" i="7"/>
  <c r="BB47" i="7"/>
  <c r="BB48" i="7"/>
  <c r="BB49" i="7"/>
  <c r="BB50" i="7"/>
  <c r="BB51" i="7"/>
  <c r="BB52" i="7"/>
  <c r="BB53" i="7"/>
  <c r="BB54" i="7"/>
  <c r="BB55" i="7"/>
  <c r="BB56" i="7"/>
  <c r="BB57" i="7"/>
  <c r="BB58" i="7"/>
  <c r="BC4" i="7"/>
  <c r="BC5" i="7"/>
  <c r="BC6" i="7"/>
  <c r="BC7" i="7"/>
  <c r="BC8" i="7"/>
  <c r="BC9" i="7"/>
  <c r="BC10" i="7"/>
  <c r="BC11" i="7"/>
  <c r="BC12" i="7"/>
  <c r="BC13" i="7"/>
  <c r="BC14" i="7"/>
  <c r="BC15" i="7"/>
  <c r="BC16" i="7"/>
  <c r="BC17" i="7"/>
  <c r="BC18" i="7"/>
  <c r="BC19" i="7"/>
  <c r="BC20" i="7"/>
  <c r="BC21" i="7"/>
  <c r="BC24" i="7"/>
  <c r="BC25" i="7"/>
  <c r="BC26" i="7"/>
  <c r="BC27" i="7"/>
  <c r="BC28" i="7"/>
  <c r="BC29" i="7"/>
  <c r="BC30" i="7"/>
  <c r="BC31" i="7"/>
  <c r="BC32" i="7"/>
  <c r="BC33" i="7"/>
  <c r="BC34" i="7"/>
  <c r="BC35" i="7"/>
  <c r="BC36" i="7"/>
  <c r="BC37" i="7"/>
  <c r="BC38" i="7"/>
  <c r="BC39" i="7"/>
  <c r="BC42" i="7"/>
  <c r="BC43" i="7"/>
  <c r="BC44" i="7"/>
  <c r="BC45" i="7"/>
  <c r="BC46" i="7"/>
  <c r="BC47" i="7"/>
  <c r="BC48" i="7"/>
  <c r="BC49" i="7"/>
  <c r="BC50" i="7"/>
  <c r="BC51" i="7"/>
  <c r="BC52" i="7"/>
  <c r="BC53" i="7"/>
  <c r="BC54" i="7"/>
  <c r="BC55" i="7"/>
  <c r="BC56" i="7"/>
  <c r="BC57" i="7"/>
  <c r="BC58" i="7"/>
  <c r="BB4" i="7"/>
</calcChain>
</file>

<file path=xl/sharedStrings.xml><?xml version="1.0" encoding="utf-8"?>
<sst xmlns="http://schemas.openxmlformats.org/spreadsheetml/2006/main" count="210" uniqueCount="73">
  <si>
    <t>StudyGp</t>
  </si>
  <si>
    <t>Age</t>
  </si>
  <si>
    <t>Gender</t>
  </si>
  <si>
    <t>Weight</t>
  </si>
  <si>
    <t>Height</t>
  </si>
  <si>
    <t>BMI</t>
  </si>
  <si>
    <t>Ethnicity</t>
  </si>
  <si>
    <t>BSA</t>
  </si>
  <si>
    <t>MaxLoad</t>
  </si>
  <si>
    <t>LA_Diam</t>
  </si>
  <si>
    <t>E/A</t>
  </si>
  <si>
    <t>LVEDV</t>
  </si>
  <si>
    <t>LVESV</t>
  </si>
  <si>
    <t>Caucas</t>
  </si>
  <si>
    <t>Asian</t>
  </si>
  <si>
    <t>Hb</t>
  </si>
  <si>
    <t>CRP</t>
  </si>
  <si>
    <t>CK</t>
  </si>
  <si>
    <t>HR-Rest</t>
  </si>
  <si>
    <t>SBP-Rest</t>
  </si>
  <si>
    <t>DBP-Rest</t>
  </si>
  <si>
    <t>Black</t>
  </si>
  <si>
    <t>Leg L</t>
  </si>
  <si>
    <t>Leg R</t>
  </si>
  <si>
    <t>FE</t>
  </si>
  <si>
    <t>CACRTD</t>
  </si>
  <si>
    <t>ALB</t>
  </si>
  <si>
    <t>MCHc</t>
  </si>
  <si>
    <t>TFESAT</t>
  </si>
  <si>
    <t>TRNSFE</t>
  </si>
  <si>
    <t>mmol/L</t>
  </si>
  <si>
    <t>g/L</t>
  </si>
  <si>
    <t>U/L</t>
  </si>
  <si>
    <t>mg/L</t>
  </si>
  <si>
    <t>umol/L</t>
  </si>
  <si>
    <t>%</t>
  </si>
  <si>
    <t>peakVO2/kg</t>
  </si>
  <si>
    <t>VO2 at AT/kg</t>
  </si>
  <si>
    <t>Baseline (cm)</t>
  </si>
  <si>
    <t>Peak Response (cm)</t>
  </si>
  <si>
    <t>Delta Diameter (cm)</t>
  </si>
  <si>
    <t>Delta Percent (%)</t>
  </si>
  <si>
    <t>FMD</t>
  </si>
  <si>
    <t>LAESV</t>
  </si>
  <si>
    <t>LVEDV/BSA</t>
  </si>
  <si>
    <t>LVESV/BSA</t>
  </si>
  <si>
    <t>mean E/E'</t>
  </si>
  <si>
    <t>CONTROL</t>
  </si>
  <si>
    <t>CYCLING</t>
  </si>
  <si>
    <t>LF_EMS</t>
  </si>
  <si>
    <t>t0</t>
  </si>
  <si>
    <t>t1</t>
  </si>
  <si>
    <t>LVMass</t>
  </si>
  <si>
    <t>yrs</t>
  </si>
  <si>
    <t>m</t>
  </si>
  <si>
    <t>kg</t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t>bpm</t>
  </si>
  <si>
    <t>mm/Hg</t>
  </si>
  <si>
    <t>w</t>
  </si>
  <si>
    <t>ml/kg/min</t>
  </si>
  <si>
    <t>mean PWV</t>
  </si>
  <si>
    <t>m/s</t>
  </si>
  <si>
    <t>N</t>
  </si>
  <si>
    <t>cm</t>
  </si>
  <si>
    <t>g</t>
  </si>
  <si>
    <r>
      <t>g/m</t>
    </r>
    <r>
      <rPr>
        <vertAlign val="superscript"/>
        <sz val="11"/>
        <color theme="1"/>
        <rFont val="Calibri"/>
        <family val="2"/>
        <scheme val="minor"/>
      </rPr>
      <t>2</t>
    </r>
  </si>
  <si>
    <t>ml</t>
  </si>
  <si>
    <r>
      <t>ml/m</t>
    </r>
    <r>
      <rPr>
        <vertAlign val="superscript"/>
        <sz val="11"/>
        <color theme="1"/>
        <rFont val="Calibri"/>
        <family val="2"/>
        <scheme val="minor"/>
      </rPr>
      <t>2</t>
    </r>
  </si>
  <si>
    <t>HR-Peak</t>
  </si>
  <si>
    <t>leg strength</t>
  </si>
  <si>
    <t>LV mass index</t>
  </si>
  <si>
    <t>LV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4" fillId="0" borderId="0" xfId="0" applyNumberFormat="1" applyFont="1"/>
    <xf numFmtId="2" fontId="4" fillId="0" borderId="0" xfId="1" applyNumberFormat="1" applyFont="1"/>
    <xf numFmtId="2" fontId="0" fillId="0" borderId="0" xfId="0" applyNumberFormat="1" applyFill="1"/>
    <xf numFmtId="2" fontId="2" fillId="0" borderId="0" xfId="1" applyNumberFormat="1" applyFont="1" applyFill="1"/>
    <xf numFmtId="2" fontId="4" fillId="0" borderId="0" xfId="0" applyNumberFormat="1" applyFont="1" applyFill="1"/>
    <xf numFmtId="2" fontId="6" fillId="0" borderId="0" xfId="0" applyNumberFormat="1" applyFont="1" applyFill="1"/>
    <xf numFmtId="2" fontId="8" fillId="0" borderId="0" xfId="0" applyNumberFormat="1" applyFont="1" applyFill="1"/>
    <xf numFmtId="2" fontId="9" fillId="0" borderId="0" xfId="0" applyNumberFormat="1" applyFont="1"/>
    <xf numFmtId="2" fontId="1" fillId="0" borderId="0" xfId="0" applyNumberFormat="1" applyFont="1" applyFill="1"/>
    <xf numFmtId="0" fontId="5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0" fillId="0" borderId="0" xfId="0" applyFill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colors>
    <mruColors>
      <color rgb="FFFF9900"/>
      <color rgb="FFFF0066"/>
      <color rgb="FFD60093"/>
      <color rgb="FF66FF99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VO2@AT/kg" TargetMode="External"/><Relationship Id="rId2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60"/>
  <sheetViews>
    <sheetView tabSelected="1" zoomScale="156" zoomScaleNormal="30" zoomScalePageLayoutView="30" workbookViewId="0">
      <pane xSplit="1" ySplit="3" topLeftCell="B4" activePane="bottomRight" state="frozen"/>
      <selection pane="topRight" activeCell="C1" sqref="C1"/>
      <selection pane="bottomLeft" activeCell="A5" sqref="A5"/>
      <selection pane="bottomRight" activeCell="BE11" sqref="BE11"/>
    </sheetView>
  </sheetViews>
  <sheetFormatPr baseColWidth="10" defaultColWidth="8.83203125" defaultRowHeight="15" x14ac:dyDescent="0.2"/>
  <cols>
    <col min="1" max="1" width="11.1640625" style="2" bestFit="1" customWidth="1"/>
    <col min="2" max="11" width="8.83203125" style="1"/>
    <col min="12" max="17" width="8.83203125" style="5"/>
    <col min="18" max="21" width="8.83203125" style="1"/>
    <col min="22" max="22" width="14.33203125" style="1" customWidth="1"/>
    <col min="23" max="23" width="8.83203125" style="1"/>
    <col min="24" max="25" width="12.5" style="1" customWidth="1"/>
    <col min="28" max="28" width="11" style="1" bestFit="1" customWidth="1"/>
    <col min="29" max="48" width="8.83203125" style="1"/>
    <col min="49" max="49" width="9" style="1" customWidth="1"/>
    <col min="50" max="55" width="8.83203125" style="1"/>
    <col min="56" max="56" width="13.5" style="1" bestFit="1" customWidth="1"/>
    <col min="57" max="64" width="11.5" style="1" customWidth="1"/>
    <col min="65" max="65" width="12" style="1" bestFit="1" customWidth="1"/>
    <col min="66" max="16384" width="8.83203125" style="1"/>
  </cols>
  <sheetData>
    <row r="1" spans="1:88" s="8" customFormat="1" x14ac:dyDescent="0.2">
      <c r="A1" s="9"/>
      <c r="G1" s="8" t="s">
        <v>50</v>
      </c>
      <c r="H1" s="8" t="s">
        <v>51</v>
      </c>
      <c r="I1" s="8" t="s">
        <v>50</v>
      </c>
      <c r="J1" s="8" t="s">
        <v>51</v>
      </c>
      <c r="K1" s="8" t="s">
        <v>50</v>
      </c>
      <c r="L1" s="8" t="s">
        <v>51</v>
      </c>
      <c r="M1" s="8" t="s">
        <v>50</v>
      </c>
      <c r="N1" s="8" t="s">
        <v>51</v>
      </c>
      <c r="O1" s="8" t="s">
        <v>50</v>
      </c>
      <c r="P1" s="8" t="s">
        <v>51</v>
      </c>
      <c r="Q1" s="8" t="s">
        <v>50</v>
      </c>
      <c r="R1" s="8" t="s">
        <v>51</v>
      </c>
      <c r="T1" s="8" t="s">
        <v>50</v>
      </c>
      <c r="U1" s="8" t="s">
        <v>51</v>
      </c>
      <c r="V1" s="8" t="s">
        <v>50</v>
      </c>
      <c r="W1" s="8" t="s">
        <v>51</v>
      </c>
      <c r="X1" s="8" t="s">
        <v>50</v>
      </c>
      <c r="Y1" s="8" t="s">
        <v>51</v>
      </c>
      <c r="Z1" s="13" t="s">
        <v>50</v>
      </c>
      <c r="AA1" s="13" t="s">
        <v>51</v>
      </c>
      <c r="AB1" s="8" t="s">
        <v>50</v>
      </c>
      <c r="AC1" s="8" t="s">
        <v>51</v>
      </c>
      <c r="AE1" s="8" t="s">
        <v>50</v>
      </c>
      <c r="AF1" s="8" t="s">
        <v>51</v>
      </c>
      <c r="AG1" s="8" t="s">
        <v>50</v>
      </c>
      <c r="AH1" s="8" t="s">
        <v>51</v>
      </c>
      <c r="AI1" s="8" t="s">
        <v>50</v>
      </c>
      <c r="AJ1" s="8" t="s">
        <v>51</v>
      </c>
      <c r="AK1" s="8" t="s">
        <v>50</v>
      </c>
      <c r="AL1" s="8" t="s">
        <v>51</v>
      </c>
      <c r="AM1" s="8" t="s">
        <v>50</v>
      </c>
      <c r="AN1" s="8" t="s">
        <v>51</v>
      </c>
      <c r="AO1" s="8" t="s">
        <v>50</v>
      </c>
      <c r="AP1" s="8" t="s">
        <v>51</v>
      </c>
      <c r="AQ1" s="8" t="s">
        <v>50</v>
      </c>
      <c r="AR1" s="8" t="s">
        <v>51</v>
      </c>
      <c r="AS1" s="8" t="s">
        <v>50</v>
      </c>
      <c r="AT1" s="8" t="s">
        <v>51</v>
      </c>
      <c r="AU1" s="8" t="s">
        <v>50</v>
      </c>
      <c r="AV1" s="8" t="s">
        <v>51</v>
      </c>
      <c r="AX1" s="8" t="s">
        <v>50</v>
      </c>
      <c r="AY1" s="8" t="s">
        <v>51</v>
      </c>
      <c r="AZ1" s="8" t="s">
        <v>50</v>
      </c>
      <c r="BA1" s="8" t="s">
        <v>51</v>
      </c>
      <c r="BB1" s="8" t="s">
        <v>50</v>
      </c>
      <c r="BC1" s="8" t="s">
        <v>51</v>
      </c>
      <c r="BE1" s="8" t="s">
        <v>50</v>
      </c>
      <c r="BF1" s="8" t="s">
        <v>51</v>
      </c>
      <c r="BG1" s="8" t="s">
        <v>50</v>
      </c>
      <c r="BH1" s="8" t="s">
        <v>51</v>
      </c>
      <c r="BI1" s="8" t="s">
        <v>50</v>
      </c>
      <c r="BJ1" s="8" t="s">
        <v>51</v>
      </c>
      <c r="BK1" s="8" t="s">
        <v>50</v>
      </c>
      <c r="BL1" s="8" t="s">
        <v>51</v>
      </c>
      <c r="BO1" s="8" t="s">
        <v>50</v>
      </c>
      <c r="BP1" s="8" t="s">
        <v>51</v>
      </c>
      <c r="BQ1" s="8" t="s">
        <v>50</v>
      </c>
      <c r="BR1" s="8" t="s">
        <v>51</v>
      </c>
      <c r="BS1" s="8" t="s">
        <v>50</v>
      </c>
      <c r="BT1" s="8" t="s">
        <v>51</v>
      </c>
      <c r="BU1" s="8" t="s">
        <v>50</v>
      </c>
      <c r="BV1" s="8" t="s">
        <v>51</v>
      </c>
      <c r="BW1" s="8" t="s">
        <v>50</v>
      </c>
      <c r="BX1" s="8" t="s">
        <v>51</v>
      </c>
      <c r="BY1" s="8" t="s">
        <v>50</v>
      </c>
      <c r="BZ1" s="8" t="s">
        <v>51</v>
      </c>
      <c r="CA1" s="8" t="s">
        <v>50</v>
      </c>
      <c r="CB1" s="8" t="s">
        <v>51</v>
      </c>
      <c r="CC1" s="8" t="s">
        <v>50</v>
      </c>
      <c r="CD1" s="8" t="s">
        <v>51</v>
      </c>
      <c r="CE1" s="8" t="s">
        <v>50</v>
      </c>
      <c r="CF1" s="8" t="s">
        <v>51</v>
      </c>
      <c r="CG1" s="8" t="s">
        <v>50</v>
      </c>
      <c r="CH1" s="8" t="s">
        <v>51</v>
      </c>
      <c r="CI1" s="8" t="s">
        <v>50</v>
      </c>
      <c r="CJ1" s="8" t="s">
        <v>51</v>
      </c>
    </row>
    <row r="2" spans="1:88" s="3" customFormat="1" x14ac:dyDescent="0.2">
      <c r="A2" s="10"/>
      <c r="B2" s="3" t="s">
        <v>0</v>
      </c>
      <c r="C2" s="3" t="s">
        <v>1</v>
      </c>
      <c r="D2" s="3" t="s">
        <v>2</v>
      </c>
      <c r="E2" s="3" t="s">
        <v>6</v>
      </c>
      <c r="F2" s="3" t="s">
        <v>4</v>
      </c>
      <c r="G2" s="3" t="s">
        <v>3</v>
      </c>
      <c r="I2" s="3" t="s">
        <v>5</v>
      </c>
      <c r="K2" s="3" t="s">
        <v>7</v>
      </c>
      <c r="M2" s="7" t="s">
        <v>18</v>
      </c>
      <c r="N2" s="7"/>
      <c r="O2" s="7" t="s">
        <v>19</v>
      </c>
      <c r="P2" s="7"/>
      <c r="Q2" s="7" t="s">
        <v>20</v>
      </c>
      <c r="R2" s="7"/>
      <c r="T2" s="3" t="s">
        <v>8</v>
      </c>
      <c r="V2" s="3" t="s">
        <v>36</v>
      </c>
      <c r="X2" s="4" t="s">
        <v>37</v>
      </c>
      <c r="Y2" s="4"/>
      <c r="Z2" s="14" t="s">
        <v>69</v>
      </c>
      <c r="AA2" s="13"/>
      <c r="AB2" s="3" t="s">
        <v>61</v>
      </c>
      <c r="AE2" s="3" t="s">
        <v>25</v>
      </c>
      <c r="AG2" s="3" t="s">
        <v>26</v>
      </c>
      <c r="AI2" s="3" t="s">
        <v>17</v>
      </c>
      <c r="AK2" s="3" t="s">
        <v>16</v>
      </c>
      <c r="AM2" s="3" t="s">
        <v>15</v>
      </c>
      <c r="AO2" s="3" t="s">
        <v>27</v>
      </c>
      <c r="AQ2" s="3" t="s">
        <v>24</v>
      </c>
      <c r="AS2" s="3" t="s">
        <v>28</v>
      </c>
      <c r="AU2" s="3" t="s">
        <v>29</v>
      </c>
      <c r="AX2" s="3" t="s">
        <v>22</v>
      </c>
      <c r="AZ2" s="3" t="s">
        <v>23</v>
      </c>
      <c r="BB2" s="3" t="s">
        <v>70</v>
      </c>
      <c r="BD2" s="3" t="s">
        <v>42</v>
      </c>
      <c r="BE2" s="3" t="s">
        <v>38</v>
      </c>
      <c r="BG2" s="3" t="s">
        <v>39</v>
      </c>
      <c r="BI2" s="3" t="s">
        <v>40</v>
      </c>
      <c r="BK2" s="3" t="s">
        <v>41</v>
      </c>
      <c r="BO2" s="3" t="s">
        <v>52</v>
      </c>
      <c r="BQ2" s="3" t="s">
        <v>71</v>
      </c>
      <c r="BS2" s="3" t="s">
        <v>9</v>
      </c>
      <c r="BU2" s="3" t="s">
        <v>43</v>
      </c>
      <c r="BW2" s="3" t="s">
        <v>11</v>
      </c>
      <c r="BY2" s="3" t="s">
        <v>44</v>
      </c>
      <c r="CA2" s="3" t="s">
        <v>12</v>
      </c>
      <c r="CC2" s="3" t="s">
        <v>45</v>
      </c>
      <c r="CE2" s="3" t="s">
        <v>72</v>
      </c>
      <c r="CG2" s="3" t="s">
        <v>10</v>
      </c>
      <c r="CI2" s="3" t="s">
        <v>46</v>
      </c>
    </row>
    <row r="3" spans="1:88" s="3" customFormat="1" ht="17" x14ac:dyDescent="0.2">
      <c r="A3" s="11"/>
      <c r="B3" s="5"/>
      <c r="C3" s="5" t="s">
        <v>53</v>
      </c>
      <c r="D3" s="5"/>
      <c r="E3" s="5"/>
      <c r="F3" s="5" t="s">
        <v>54</v>
      </c>
      <c r="G3" s="5" t="s">
        <v>55</v>
      </c>
      <c r="H3" s="5"/>
      <c r="I3" s="5"/>
      <c r="J3" s="5"/>
      <c r="K3" s="5" t="s">
        <v>56</v>
      </c>
      <c r="L3" s="5"/>
      <c r="M3" s="5" t="s">
        <v>57</v>
      </c>
      <c r="N3" s="5"/>
      <c r="O3" s="5" t="s">
        <v>58</v>
      </c>
      <c r="P3" s="5"/>
      <c r="Q3" s="5" t="s">
        <v>58</v>
      </c>
      <c r="R3" s="5"/>
      <c r="S3" s="5"/>
      <c r="T3" s="5" t="s">
        <v>59</v>
      </c>
      <c r="U3" s="5"/>
      <c r="V3" s="5" t="s">
        <v>60</v>
      </c>
      <c r="W3" s="5"/>
      <c r="X3" s="5" t="s">
        <v>60</v>
      </c>
      <c r="Y3" s="6"/>
      <c r="AB3" s="5" t="s">
        <v>62</v>
      </c>
      <c r="AC3" s="12"/>
      <c r="AD3" s="5"/>
      <c r="AE3" s="5" t="s">
        <v>30</v>
      </c>
      <c r="AF3" s="5"/>
      <c r="AG3" s="5" t="s">
        <v>31</v>
      </c>
      <c r="AH3" s="5"/>
      <c r="AI3" s="5" t="s">
        <v>32</v>
      </c>
      <c r="AJ3" s="5"/>
      <c r="AK3" s="5" t="s">
        <v>33</v>
      </c>
      <c r="AL3" s="5"/>
      <c r="AM3" s="5" t="s">
        <v>31</v>
      </c>
      <c r="AN3" s="5"/>
      <c r="AO3" s="5" t="s">
        <v>31</v>
      </c>
      <c r="AP3" s="5"/>
      <c r="AQ3" s="5" t="s">
        <v>34</v>
      </c>
      <c r="AR3" s="5"/>
      <c r="AS3" s="5" t="s">
        <v>35</v>
      </c>
      <c r="AT3" s="5"/>
      <c r="AU3" s="5" t="s">
        <v>31</v>
      </c>
      <c r="AV3" s="5"/>
      <c r="AW3" s="5"/>
      <c r="AX3" s="5" t="s">
        <v>63</v>
      </c>
      <c r="AY3" s="5"/>
      <c r="AZ3" s="5" t="s">
        <v>63</v>
      </c>
      <c r="BA3" s="5"/>
      <c r="BB3" s="5" t="s">
        <v>63</v>
      </c>
      <c r="BC3" s="5"/>
      <c r="BD3" s="5"/>
      <c r="BE3" s="5" t="s">
        <v>64</v>
      </c>
      <c r="BF3" s="5"/>
      <c r="BG3" s="5" t="s">
        <v>64</v>
      </c>
      <c r="BH3" s="5"/>
      <c r="BI3" s="5" t="s">
        <v>64</v>
      </c>
      <c r="BJ3" s="5"/>
      <c r="BK3" s="5" t="s">
        <v>35</v>
      </c>
      <c r="BL3" s="5"/>
      <c r="BM3" s="5"/>
      <c r="BN3" s="5"/>
      <c r="BO3" s="5" t="s">
        <v>65</v>
      </c>
      <c r="BP3" s="5"/>
      <c r="BQ3" s="5" t="s">
        <v>66</v>
      </c>
      <c r="BR3" s="5"/>
      <c r="BS3" s="5" t="s">
        <v>64</v>
      </c>
      <c r="BT3" s="5"/>
      <c r="BU3" s="5" t="s">
        <v>67</v>
      </c>
      <c r="BV3" s="5"/>
      <c r="BW3" s="5" t="s">
        <v>67</v>
      </c>
      <c r="BX3" s="5"/>
      <c r="BY3" s="5" t="s">
        <v>68</v>
      </c>
      <c r="BZ3" s="5"/>
      <c r="CA3" s="5" t="s">
        <v>67</v>
      </c>
      <c r="CB3" s="5"/>
      <c r="CC3" s="5" t="s">
        <v>68</v>
      </c>
      <c r="CD3" s="5"/>
      <c r="CE3" s="5" t="s">
        <v>35</v>
      </c>
      <c r="CF3" s="5"/>
      <c r="CG3" s="5"/>
      <c r="CH3" s="5"/>
      <c r="CI3" s="5"/>
      <c r="CJ3" s="5"/>
    </row>
    <row r="4" spans="1:88" x14ac:dyDescent="0.2">
      <c r="A4" s="2" t="s">
        <v>47</v>
      </c>
      <c r="B4" s="1">
        <v>1</v>
      </c>
      <c r="C4" s="1">
        <v>53</v>
      </c>
      <c r="D4" s="1">
        <v>1</v>
      </c>
      <c r="E4" s="1" t="s">
        <v>13</v>
      </c>
      <c r="F4" s="1">
        <v>1.87</v>
      </c>
      <c r="G4" s="1">
        <v>91.4</v>
      </c>
      <c r="H4" s="1">
        <v>91.1</v>
      </c>
      <c r="I4" s="1">
        <v>26.137436014755924</v>
      </c>
      <c r="J4" s="1">
        <v>26.051645743372696</v>
      </c>
      <c r="K4" s="1">
        <v>2.1719689960315929</v>
      </c>
      <c r="L4" s="1">
        <v>2.1689363065271818</v>
      </c>
      <c r="M4" s="5">
        <v>92</v>
      </c>
      <c r="N4" s="5">
        <v>77</v>
      </c>
      <c r="O4" s="5">
        <v>105</v>
      </c>
      <c r="P4" s="5">
        <v>114</v>
      </c>
      <c r="Q4" s="5">
        <v>60</v>
      </c>
      <c r="R4" s="5">
        <v>66</v>
      </c>
      <c r="T4" s="1">
        <v>141</v>
      </c>
      <c r="U4" s="1">
        <v>143</v>
      </c>
      <c r="V4" s="1">
        <v>20.284463894967175</v>
      </c>
      <c r="W4" s="1">
        <v>21.119648737650934</v>
      </c>
      <c r="X4" s="1">
        <v>10.065645514223194</v>
      </c>
      <c r="Y4" s="1">
        <v>9.7365532381997806</v>
      </c>
      <c r="Z4" s="5">
        <v>141</v>
      </c>
      <c r="AA4" s="1">
        <v>143</v>
      </c>
      <c r="AB4" s="1">
        <v>6.45</v>
      </c>
      <c r="AC4" s="1">
        <v>7.95</v>
      </c>
      <c r="AE4" s="1">
        <v>1.73</v>
      </c>
      <c r="AF4" s="1">
        <v>2.0699999999999998</v>
      </c>
      <c r="AG4" s="1">
        <v>45</v>
      </c>
      <c r="AH4" s="1">
        <v>38</v>
      </c>
      <c r="AI4" s="1">
        <v>122</v>
      </c>
      <c r="AJ4" s="1">
        <v>67</v>
      </c>
      <c r="AK4" s="1">
        <v>8</v>
      </c>
      <c r="AL4" s="1">
        <v>0</v>
      </c>
      <c r="AM4" s="1">
        <v>136</v>
      </c>
      <c r="AN4" s="1">
        <v>119</v>
      </c>
      <c r="AO4" s="1">
        <v>333</v>
      </c>
      <c r="AP4" s="1">
        <v>323</v>
      </c>
      <c r="AQ4" s="1">
        <v>16</v>
      </c>
      <c r="AR4" s="1">
        <v>16</v>
      </c>
      <c r="AS4" s="1">
        <v>49</v>
      </c>
      <c r="AT4" s="1">
        <v>50</v>
      </c>
      <c r="AU4" s="1">
        <v>1.8</v>
      </c>
      <c r="AV4" s="1">
        <v>1.6</v>
      </c>
      <c r="AX4" s="1">
        <v>409</v>
      </c>
      <c r="AY4" s="1">
        <v>547</v>
      </c>
      <c r="AZ4" s="1">
        <v>400</v>
      </c>
      <c r="BA4" s="1">
        <v>558</v>
      </c>
      <c r="BB4" s="1">
        <f>AX4+AZ4/2</f>
        <v>609</v>
      </c>
      <c r="BC4" s="1">
        <f>AY4+BA4/2</f>
        <v>826</v>
      </c>
      <c r="BE4" s="1">
        <v>0.4</v>
      </c>
      <c r="BF4" s="1">
        <v>0.44900000000000001</v>
      </c>
      <c r="BG4" s="1">
        <v>0.46899999999999997</v>
      </c>
      <c r="BH4" s="1">
        <v>0.501</v>
      </c>
      <c r="BI4" s="1">
        <v>6.9000000000000006E-2</v>
      </c>
      <c r="BJ4" s="1">
        <v>5.1999999999999998E-2</v>
      </c>
      <c r="BK4" s="1">
        <v>17.25</v>
      </c>
      <c r="BL4" s="1">
        <v>11.581</v>
      </c>
      <c r="BO4" s="1">
        <v>318.84537599999999</v>
      </c>
      <c r="BP4" s="1">
        <v>190.86108800000002</v>
      </c>
      <c r="BQ4" s="1">
        <v>146.80015073077138</v>
      </c>
      <c r="BR4" s="1">
        <v>87.997553190300692</v>
      </c>
      <c r="BS4" s="1">
        <v>4.0999999999999996</v>
      </c>
      <c r="BT4" s="1">
        <v>3.3</v>
      </c>
      <c r="BU4" s="1">
        <v>59</v>
      </c>
      <c r="BV4" s="1">
        <v>55</v>
      </c>
      <c r="BW4" s="1">
        <v>96.51</v>
      </c>
      <c r="BX4" s="1">
        <v>99.6</v>
      </c>
      <c r="BY4" s="1">
        <v>44.434335930362515</v>
      </c>
      <c r="BZ4" s="1">
        <v>45.921127190440977</v>
      </c>
      <c r="CA4" s="1">
        <v>46.49</v>
      </c>
      <c r="CB4" s="1">
        <v>44.1</v>
      </c>
      <c r="CC4" s="1">
        <v>21.404541264144164</v>
      </c>
      <c r="CD4" s="1">
        <v>20.33254728010489</v>
      </c>
      <c r="CE4" s="1">
        <v>51.828826028390843</v>
      </c>
      <c r="CF4" s="1">
        <v>55.722891566265055</v>
      </c>
      <c r="CG4" s="1">
        <v>0.8</v>
      </c>
      <c r="CH4" s="1">
        <v>0.8</v>
      </c>
      <c r="CI4" s="1">
        <v>6.8449999999999998</v>
      </c>
      <c r="CJ4" s="1">
        <v>15.85</v>
      </c>
    </row>
    <row r="5" spans="1:88" x14ac:dyDescent="0.2">
      <c r="B5" s="1">
        <v>1</v>
      </c>
      <c r="C5" s="1">
        <v>57</v>
      </c>
      <c r="D5" s="1">
        <v>2</v>
      </c>
      <c r="E5" s="1" t="s">
        <v>13</v>
      </c>
      <c r="F5" s="1">
        <v>1.62</v>
      </c>
      <c r="G5" s="1">
        <v>78.900000000000006</v>
      </c>
      <c r="H5" s="1">
        <v>80.5</v>
      </c>
      <c r="I5" s="1">
        <v>30.064014631915864</v>
      </c>
      <c r="J5" s="1">
        <v>30.673677793019351</v>
      </c>
      <c r="K5" s="1">
        <v>1.8387489408155009</v>
      </c>
      <c r="L5" s="1">
        <v>1.8545047855325774</v>
      </c>
      <c r="M5" s="5">
        <v>87</v>
      </c>
      <c r="N5" s="5">
        <v>82</v>
      </c>
      <c r="O5" s="5">
        <v>140</v>
      </c>
      <c r="P5" s="5">
        <v>168</v>
      </c>
      <c r="Q5" s="5">
        <v>90</v>
      </c>
      <c r="R5" s="5">
        <v>94</v>
      </c>
      <c r="T5" s="1">
        <v>62</v>
      </c>
      <c r="U5" s="1">
        <v>74</v>
      </c>
      <c r="V5" s="1">
        <v>11.128010139416983</v>
      </c>
      <c r="W5" s="1">
        <v>15.366459627329192</v>
      </c>
      <c r="X5" s="1">
        <v>8.8973384030418252</v>
      </c>
      <c r="Y5" s="1">
        <v>9.5403726708074537</v>
      </c>
      <c r="Z5" s="5">
        <v>109</v>
      </c>
      <c r="AA5" s="1">
        <v>128</v>
      </c>
      <c r="AB5" s="1">
        <v>8</v>
      </c>
      <c r="AC5" s="1">
        <v>9.5500000000000007</v>
      </c>
      <c r="AE5" s="1">
        <v>2.19</v>
      </c>
      <c r="AF5" s="1">
        <v>2.1800000000000002</v>
      </c>
      <c r="AG5" s="1">
        <v>39</v>
      </c>
      <c r="AH5" s="1">
        <v>40</v>
      </c>
      <c r="AI5" s="1">
        <v>61</v>
      </c>
      <c r="AJ5" s="1">
        <v>49</v>
      </c>
      <c r="AK5" s="1">
        <v>12</v>
      </c>
      <c r="AL5" s="1">
        <v>15</v>
      </c>
      <c r="AM5" s="1">
        <v>100</v>
      </c>
      <c r="AN5" s="1">
        <v>106</v>
      </c>
      <c r="AO5" s="1">
        <v>315</v>
      </c>
      <c r="AP5" s="1">
        <v>317</v>
      </c>
      <c r="AQ5" s="1">
        <v>16</v>
      </c>
      <c r="AR5" s="1">
        <v>16</v>
      </c>
      <c r="AS5" s="1">
        <v>31</v>
      </c>
      <c r="AT5" s="1">
        <v>27</v>
      </c>
      <c r="AU5" s="1">
        <v>1.8</v>
      </c>
      <c r="AV5" s="1">
        <v>1.9</v>
      </c>
      <c r="AX5" s="1">
        <v>263</v>
      </c>
      <c r="AY5" s="1">
        <v>244</v>
      </c>
      <c r="AZ5" s="1">
        <v>271</v>
      </c>
      <c r="BA5" s="1">
        <v>230</v>
      </c>
      <c r="BB5" s="1">
        <f>AX5+AZ5/2</f>
        <v>398.5</v>
      </c>
      <c r="BC5" s="1">
        <f>AY5+BA5/2</f>
        <v>359</v>
      </c>
      <c r="BE5" s="1">
        <v>0.41</v>
      </c>
      <c r="BF5" s="1">
        <v>0.38400000000000001</v>
      </c>
      <c r="BG5" s="1">
        <v>0.434</v>
      </c>
      <c r="BH5" s="1">
        <v>0.40600000000000003</v>
      </c>
      <c r="BI5" s="1">
        <v>2.4E-2</v>
      </c>
      <c r="BJ5" s="1">
        <v>2.1999999999999999E-2</v>
      </c>
      <c r="BK5" s="1">
        <v>5.8540000000000001</v>
      </c>
      <c r="BL5" s="1">
        <v>5.7290000000000001</v>
      </c>
      <c r="BO5" s="1">
        <v>204.26275200000006</v>
      </c>
      <c r="BP5" s="1">
        <v>239.85683200000003</v>
      </c>
      <c r="BQ5" s="1">
        <v>111.08789648542654</v>
      </c>
      <c r="BR5" s="1">
        <v>129.33740256222518</v>
      </c>
      <c r="BS5" s="1">
        <v>3.6</v>
      </c>
      <c r="BT5" s="1">
        <v>4.3</v>
      </c>
      <c r="BU5" s="1">
        <v>69.5</v>
      </c>
      <c r="BV5" s="1">
        <v>73.099999999999994</v>
      </c>
      <c r="BW5" s="1">
        <v>78.88</v>
      </c>
      <c r="BX5" s="1">
        <v>76.5</v>
      </c>
      <c r="BY5" s="1">
        <v>42.898733072833771</v>
      </c>
      <c r="BZ5" s="1">
        <v>41.250904606337102</v>
      </c>
      <c r="CA5" s="1">
        <v>40.99</v>
      </c>
      <c r="CB5" s="1">
        <v>36.200000000000003</v>
      </c>
      <c r="CC5" s="1">
        <v>22.292330992082359</v>
      </c>
      <c r="CD5" s="1">
        <v>19.520035905220958</v>
      </c>
      <c r="CE5" s="1">
        <v>48.034989858012167</v>
      </c>
      <c r="CF5" s="1">
        <v>52.679738562091508</v>
      </c>
      <c r="CG5" s="1">
        <v>1</v>
      </c>
      <c r="CH5" s="1">
        <v>0.9</v>
      </c>
      <c r="CI5" s="1">
        <v>17.105</v>
      </c>
      <c r="CJ5" s="1">
        <v>6.4</v>
      </c>
    </row>
    <row r="6" spans="1:88" x14ac:dyDescent="0.2">
      <c r="B6" s="1">
        <v>1</v>
      </c>
      <c r="C6" s="1">
        <v>72</v>
      </c>
      <c r="D6" s="1">
        <v>1</v>
      </c>
      <c r="E6" s="1" t="s">
        <v>21</v>
      </c>
      <c r="F6" s="1">
        <v>1.71</v>
      </c>
      <c r="G6" s="1">
        <v>89.9</v>
      </c>
      <c r="H6" s="1">
        <v>90.5</v>
      </c>
      <c r="I6" s="1">
        <v>30.744502581991046</v>
      </c>
      <c r="J6" s="1">
        <v>30.949693922916456</v>
      </c>
      <c r="K6" s="1">
        <v>2.0213260483362068</v>
      </c>
      <c r="L6" s="1">
        <v>2.0270485463441652</v>
      </c>
      <c r="M6" s="5">
        <v>54</v>
      </c>
      <c r="N6" s="5">
        <v>54</v>
      </c>
      <c r="O6" s="5">
        <v>104</v>
      </c>
      <c r="P6" s="5">
        <v>128</v>
      </c>
      <c r="Q6" s="5">
        <v>84</v>
      </c>
      <c r="R6" s="5">
        <v>68</v>
      </c>
      <c r="T6" s="1">
        <v>67</v>
      </c>
      <c r="U6" s="1">
        <v>53</v>
      </c>
      <c r="V6" s="1">
        <v>11.935483870967742</v>
      </c>
      <c r="W6" s="1">
        <v>11.966850828729282</v>
      </c>
      <c r="X6" s="1">
        <v>8.1312569521690765</v>
      </c>
      <c r="Y6" s="1">
        <v>8.1988950276243102</v>
      </c>
      <c r="Z6" s="5">
        <v>67</v>
      </c>
      <c r="AA6" s="1">
        <v>72</v>
      </c>
      <c r="AB6" s="1">
        <v>10.95</v>
      </c>
      <c r="AC6" s="1">
        <v>9.3500000000000014</v>
      </c>
      <c r="AE6" s="1">
        <v>2.21</v>
      </c>
      <c r="AF6" s="1">
        <v>2.08</v>
      </c>
      <c r="AG6" s="1">
        <v>41</v>
      </c>
      <c r="AH6" s="1">
        <v>40</v>
      </c>
      <c r="AI6" s="1">
        <v>74</v>
      </c>
      <c r="AJ6" s="1">
        <v>83</v>
      </c>
      <c r="AK6" s="1">
        <v>10</v>
      </c>
      <c r="AL6" s="1">
        <v>17</v>
      </c>
      <c r="AM6" s="1">
        <v>115</v>
      </c>
      <c r="AN6" s="1">
        <v>111</v>
      </c>
      <c r="AO6" s="1">
        <v>309</v>
      </c>
      <c r="AP6" s="1">
        <v>307</v>
      </c>
      <c r="AQ6" s="1">
        <v>11</v>
      </c>
      <c r="AR6" s="1">
        <v>9</v>
      </c>
      <c r="AS6" s="1">
        <v>23</v>
      </c>
      <c r="AT6" s="1">
        <v>21</v>
      </c>
      <c r="AU6" s="1">
        <v>1.9</v>
      </c>
      <c r="AV6" s="1">
        <v>1.7</v>
      </c>
      <c r="AX6" s="1">
        <v>359</v>
      </c>
      <c r="AY6" s="1">
        <v>304</v>
      </c>
      <c r="AZ6" s="1">
        <v>312</v>
      </c>
      <c r="BA6" s="1">
        <v>360</v>
      </c>
      <c r="BB6" s="1">
        <f>AX6+AZ6/2</f>
        <v>515</v>
      </c>
      <c r="BC6" s="1">
        <f>AY6+BA6/2</f>
        <v>484</v>
      </c>
      <c r="BE6" s="1">
        <v>0.65300000000000002</v>
      </c>
      <c r="BF6" s="1">
        <v>0.63800000000000001</v>
      </c>
      <c r="BG6" s="1">
        <v>0.67300000000000004</v>
      </c>
      <c r="BH6" s="1">
        <v>0.66400000000000003</v>
      </c>
      <c r="BI6" s="1">
        <v>0.02</v>
      </c>
      <c r="BJ6" s="1">
        <v>2.5999999999999999E-2</v>
      </c>
      <c r="BK6" s="1">
        <v>3.0630000000000002</v>
      </c>
      <c r="BL6" s="1">
        <v>4.0750000000000002</v>
      </c>
      <c r="BO6" s="1">
        <v>238.24233600000008</v>
      </c>
      <c r="BP6" s="1">
        <v>209.90835199999998</v>
      </c>
      <c r="BQ6" s="1">
        <v>117.86437729633082</v>
      </c>
      <c r="BR6" s="1">
        <v>103.55368764037505</v>
      </c>
      <c r="BS6" s="1">
        <v>4.9000000000000004</v>
      </c>
      <c r="BT6" s="1">
        <v>4</v>
      </c>
      <c r="BU6" s="1">
        <v>54.6</v>
      </c>
      <c r="BV6" s="1">
        <v>48.7</v>
      </c>
      <c r="BW6" s="1">
        <v>120.1</v>
      </c>
      <c r="BX6" s="1">
        <v>125.7</v>
      </c>
      <c r="BY6" s="1">
        <v>59.416441053068439</v>
      </c>
      <c r="BZ6" s="1">
        <v>62.01134167541435</v>
      </c>
      <c r="CA6" s="1">
        <v>62.9</v>
      </c>
      <c r="CB6" s="1">
        <v>64.900000000000006</v>
      </c>
      <c r="CC6" s="1">
        <v>31.118186030291465</v>
      </c>
      <c r="CD6" s="1">
        <v>32.016993434641144</v>
      </c>
      <c r="CE6" s="1">
        <v>47.626977518734385</v>
      </c>
      <c r="CF6" s="1">
        <v>48.36913285600636</v>
      </c>
      <c r="CG6" s="1">
        <v>0.7</v>
      </c>
      <c r="CH6" s="1">
        <v>0.9</v>
      </c>
      <c r="CI6" s="1">
        <v>8.0500000000000007</v>
      </c>
      <c r="CJ6" s="1">
        <v>0.3</v>
      </c>
    </row>
    <row r="7" spans="1:88" x14ac:dyDescent="0.2">
      <c r="B7" s="1">
        <v>1</v>
      </c>
      <c r="C7" s="1">
        <v>75</v>
      </c>
      <c r="D7" s="1">
        <v>1</v>
      </c>
      <c r="E7" s="1" t="s">
        <v>21</v>
      </c>
      <c r="F7" s="1">
        <v>1.78</v>
      </c>
      <c r="G7" s="1">
        <v>104.4</v>
      </c>
      <c r="H7" s="1">
        <v>103.4</v>
      </c>
      <c r="I7" s="1">
        <v>32.950385052392377</v>
      </c>
      <c r="J7" s="1">
        <v>32.634768337331145</v>
      </c>
      <c r="K7" s="1">
        <v>2.2175250641972304</v>
      </c>
      <c r="L7" s="1">
        <v>2.2084727976460563</v>
      </c>
      <c r="M7" s="5">
        <v>85</v>
      </c>
      <c r="N7" s="5">
        <v>89</v>
      </c>
      <c r="O7" s="5">
        <v>93</v>
      </c>
      <c r="P7" s="5">
        <v>93</v>
      </c>
      <c r="Q7" s="5">
        <v>53</v>
      </c>
      <c r="R7" s="5">
        <v>58</v>
      </c>
      <c r="T7" s="1">
        <v>92</v>
      </c>
      <c r="U7" s="1">
        <v>79</v>
      </c>
      <c r="V7" s="1">
        <v>11.580459770114942</v>
      </c>
      <c r="W7" s="1">
        <v>11.402321083172147</v>
      </c>
      <c r="X7" s="1">
        <v>7.4616858237547889</v>
      </c>
      <c r="Y7" s="1">
        <v>8.5589941972920691</v>
      </c>
      <c r="Z7" s="5">
        <v>119</v>
      </c>
      <c r="AA7" s="1">
        <v>132</v>
      </c>
      <c r="AB7" s="1">
        <v>7.65</v>
      </c>
      <c r="AC7" s="1">
        <v>8.8000000000000007</v>
      </c>
      <c r="AE7" s="1">
        <v>2.06</v>
      </c>
      <c r="AF7" s="1">
        <v>2.0299999999999998</v>
      </c>
      <c r="AG7" s="1">
        <v>43</v>
      </c>
      <c r="AH7" s="1">
        <v>44</v>
      </c>
      <c r="AI7" s="1">
        <v>184</v>
      </c>
      <c r="AJ7" s="1">
        <v>140</v>
      </c>
      <c r="AK7" s="1">
        <v>4</v>
      </c>
      <c r="AL7" s="1">
        <v>5</v>
      </c>
      <c r="AM7" s="1">
        <v>114</v>
      </c>
      <c r="AN7" s="1">
        <v>111</v>
      </c>
      <c r="AO7" s="1">
        <v>329</v>
      </c>
      <c r="AP7" s="1">
        <v>322</v>
      </c>
      <c r="AQ7" s="1">
        <v>12</v>
      </c>
      <c r="AR7" s="1">
        <v>13</v>
      </c>
      <c r="AS7" s="1">
        <v>23</v>
      </c>
      <c r="AT7" s="1">
        <v>24</v>
      </c>
      <c r="AU7" s="1">
        <v>2.1</v>
      </c>
      <c r="AV7" s="1">
        <v>2.2000000000000002</v>
      </c>
      <c r="AX7" s="1">
        <v>242</v>
      </c>
      <c r="AY7" s="1">
        <v>370</v>
      </c>
      <c r="AZ7" s="1">
        <v>251</v>
      </c>
      <c r="BA7" s="1">
        <v>360</v>
      </c>
      <c r="BB7" s="1">
        <f>AX7+AZ7/2</f>
        <v>367.5</v>
      </c>
      <c r="BC7" s="1">
        <f>AY7+BA7/2</f>
        <v>550</v>
      </c>
      <c r="BE7" s="1">
        <v>0.46800000000000003</v>
      </c>
      <c r="BF7" s="1">
        <v>0.42099999999999999</v>
      </c>
      <c r="BG7" s="1">
        <v>0.498</v>
      </c>
      <c r="BH7" s="1">
        <v>0.45200000000000001</v>
      </c>
      <c r="BI7" s="1">
        <v>0.03</v>
      </c>
      <c r="BJ7" s="1">
        <v>3.1E-2</v>
      </c>
      <c r="BK7" s="1">
        <v>6.41</v>
      </c>
      <c r="BL7" s="1">
        <v>7.3630000000000004</v>
      </c>
      <c r="BO7" s="1">
        <v>230.23475200000007</v>
      </c>
      <c r="BP7" s="1">
        <v>242.07840000000002</v>
      </c>
      <c r="BQ7" s="1">
        <v>103.82509569665122</v>
      </c>
      <c r="BR7" s="1">
        <v>109.61348505538487</v>
      </c>
      <c r="BS7" s="1">
        <v>3.9</v>
      </c>
      <c r="BT7" s="1">
        <v>3.6</v>
      </c>
      <c r="BU7" s="1">
        <v>41.4</v>
      </c>
      <c r="BV7" s="1">
        <v>39.299999999999997</v>
      </c>
      <c r="BW7" s="1">
        <v>98.62</v>
      </c>
      <c r="BX7" s="1">
        <v>101.7</v>
      </c>
      <c r="BY7" s="1">
        <v>44.473003526434361</v>
      </c>
      <c r="BZ7" s="1">
        <v>46.049921967976658</v>
      </c>
      <c r="CA7" s="1">
        <v>44.44</v>
      </c>
      <c r="CB7" s="1">
        <v>48.6</v>
      </c>
      <c r="CC7" s="1">
        <v>20.040359731441317</v>
      </c>
      <c r="CD7" s="1">
        <v>22.006157400626016</v>
      </c>
      <c r="CE7" s="1">
        <v>54.93814642060434</v>
      </c>
      <c r="CF7" s="1">
        <v>52.212389380530979</v>
      </c>
      <c r="CG7" s="1">
        <v>0.7</v>
      </c>
      <c r="CH7" s="1">
        <v>0.7</v>
      </c>
      <c r="CI7" s="1">
        <v>6.8450000000000006</v>
      </c>
      <c r="CJ7" s="1">
        <v>3.5893865552719113</v>
      </c>
    </row>
    <row r="8" spans="1:88" x14ac:dyDescent="0.2">
      <c r="B8" s="1">
        <v>1</v>
      </c>
      <c r="C8" s="1">
        <v>46</v>
      </c>
      <c r="D8" s="1">
        <v>1</v>
      </c>
      <c r="E8" s="1" t="s">
        <v>14</v>
      </c>
      <c r="F8" s="1">
        <v>1.7</v>
      </c>
      <c r="G8" s="1">
        <v>68</v>
      </c>
      <c r="H8" s="1">
        <v>68.599999999999994</v>
      </c>
      <c r="I8" s="1">
        <v>23.529411764705884</v>
      </c>
      <c r="J8" s="1">
        <v>23.737024221453289</v>
      </c>
      <c r="K8" s="1">
        <v>1.7875495108481982</v>
      </c>
      <c r="L8" s="1">
        <v>1.7942358951192112</v>
      </c>
      <c r="M8" s="5">
        <v>64</v>
      </c>
      <c r="N8" s="5">
        <v>68</v>
      </c>
      <c r="O8" s="5">
        <v>134</v>
      </c>
      <c r="P8" s="5">
        <v>103</v>
      </c>
      <c r="Q8" s="5">
        <v>75</v>
      </c>
      <c r="R8" s="5">
        <v>67</v>
      </c>
      <c r="T8" s="1">
        <v>86</v>
      </c>
      <c r="U8" s="1">
        <v>85</v>
      </c>
      <c r="V8" s="1">
        <v>23.852941176470587</v>
      </c>
      <c r="W8" s="1">
        <v>19.402332361516038</v>
      </c>
      <c r="X8" s="1">
        <v>13.382352941176471</v>
      </c>
      <c r="Y8" s="1">
        <v>11.749271137026239</v>
      </c>
      <c r="Z8" s="5">
        <v>97</v>
      </c>
      <c r="AA8" s="1">
        <v>102</v>
      </c>
      <c r="AB8" s="1">
        <v>8.6000000000000014</v>
      </c>
      <c r="AC8" s="1">
        <v>8.5500000000000007</v>
      </c>
      <c r="AE8" s="1">
        <v>2.14</v>
      </c>
      <c r="AF8" s="1">
        <v>2.2000000000000002</v>
      </c>
      <c r="AG8" s="1">
        <v>41</v>
      </c>
      <c r="AH8" s="1">
        <v>41</v>
      </c>
      <c r="AI8" s="1">
        <v>103</v>
      </c>
      <c r="AJ8" s="1">
        <v>92</v>
      </c>
      <c r="AK8" s="1">
        <v>4</v>
      </c>
      <c r="AL8" s="1">
        <v>0</v>
      </c>
      <c r="AM8" s="1">
        <v>101</v>
      </c>
      <c r="AN8" s="1">
        <v>92</v>
      </c>
      <c r="AO8" s="1">
        <v>334</v>
      </c>
      <c r="AP8" s="1">
        <v>335</v>
      </c>
      <c r="AQ8" s="1">
        <v>8</v>
      </c>
      <c r="AR8" s="1">
        <v>13</v>
      </c>
      <c r="AS8" s="1">
        <v>13</v>
      </c>
      <c r="AT8" s="1">
        <v>22</v>
      </c>
      <c r="AU8" s="1">
        <v>2.4</v>
      </c>
      <c r="AV8" s="1">
        <v>2.4</v>
      </c>
      <c r="AX8" s="1">
        <v>149</v>
      </c>
      <c r="AY8" s="1">
        <v>244</v>
      </c>
      <c r="AZ8" s="1">
        <v>109</v>
      </c>
      <c r="BA8" s="1">
        <v>200</v>
      </c>
      <c r="BB8" s="1">
        <f>AX8+AZ8/2</f>
        <v>203.5</v>
      </c>
      <c r="BC8" s="1">
        <f>AY8+BA8/2</f>
        <v>344</v>
      </c>
      <c r="BE8" s="1">
        <v>0.51300000000000001</v>
      </c>
      <c r="BF8" s="1">
        <v>0.56000000000000005</v>
      </c>
      <c r="BG8" s="1">
        <v>0.53700000000000003</v>
      </c>
      <c r="BH8" s="1">
        <v>0.60399999999999998</v>
      </c>
      <c r="BI8" s="1">
        <v>2.4E-2</v>
      </c>
      <c r="BJ8" s="1">
        <v>4.3999999999999997E-2</v>
      </c>
      <c r="BK8" s="1">
        <v>4.6779999999999999</v>
      </c>
      <c r="BL8" s="1">
        <v>7.8570000000000002</v>
      </c>
      <c r="BO8" s="1">
        <v>346.85177599999992</v>
      </c>
      <c r="BP8" s="1">
        <v>316.68924800000008</v>
      </c>
      <c r="BQ8" s="1">
        <v>194.03757708250419</v>
      </c>
      <c r="BR8" s="1">
        <v>176.50368541922347</v>
      </c>
      <c r="BS8" s="1">
        <v>4.7</v>
      </c>
      <c r="BT8" s="1">
        <v>4.8</v>
      </c>
      <c r="BU8" s="1">
        <v>125.2</v>
      </c>
      <c r="BV8" s="1">
        <v>125.3</v>
      </c>
      <c r="BW8" s="1">
        <v>113.83</v>
      </c>
      <c r="BX8" s="1">
        <v>102.32</v>
      </c>
      <c r="BY8" s="1">
        <v>63.67935506635969</v>
      </c>
      <c r="BZ8" s="1">
        <v>57.027061089535124</v>
      </c>
      <c r="CA8" s="1">
        <v>45.76</v>
      </c>
      <c r="CB8" s="1">
        <v>45.08</v>
      </c>
      <c r="CC8" s="1">
        <v>25.599290941198447</v>
      </c>
      <c r="CD8" s="1">
        <v>25.124901426077439</v>
      </c>
      <c r="CE8" s="1">
        <v>59.79970130896951</v>
      </c>
      <c r="CF8" s="1">
        <v>55.942142298670838</v>
      </c>
      <c r="CG8" s="1">
        <v>0.6</v>
      </c>
      <c r="CH8" s="1">
        <v>0.8</v>
      </c>
      <c r="CI8" s="1">
        <v>9.5</v>
      </c>
      <c r="CJ8" s="1">
        <v>9.8000000000000007</v>
      </c>
    </row>
    <row r="9" spans="1:88" x14ac:dyDescent="0.2">
      <c r="B9" s="1">
        <v>1</v>
      </c>
      <c r="C9" s="1">
        <v>78</v>
      </c>
      <c r="D9" s="1">
        <v>1</v>
      </c>
      <c r="E9" s="1" t="s">
        <v>13</v>
      </c>
      <c r="F9" s="1">
        <v>1.65</v>
      </c>
      <c r="G9" s="1">
        <v>71.900000000000006</v>
      </c>
      <c r="H9" s="1">
        <v>73.400000000000006</v>
      </c>
      <c r="I9" s="1">
        <v>26.409550045913686</v>
      </c>
      <c r="J9" s="1">
        <v>26.960514233241511</v>
      </c>
      <c r="K9" s="1">
        <v>1.7912325048471174</v>
      </c>
      <c r="L9" s="1">
        <v>1.8070202053080562</v>
      </c>
      <c r="M9" s="5">
        <v>62</v>
      </c>
      <c r="N9" s="5">
        <v>66</v>
      </c>
      <c r="O9" s="5">
        <v>97</v>
      </c>
      <c r="P9" s="5">
        <v>97</v>
      </c>
      <c r="Q9" s="5">
        <v>47</v>
      </c>
      <c r="R9" s="5">
        <v>46</v>
      </c>
      <c r="T9" s="1">
        <v>61</v>
      </c>
      <c r="U9" s="1">
        <v>60</v>
      </c>
      <c r="V9" s="1">
        <v>12.364394993045897</v>
      </c>
      <c r="W9" s="1">
        <v>13.446866485013622</v>
      </c>
      <c r="X9" s="1">
        <v>8.9290681502086215</v>
      </c>
      <c r="Y9" s="1">
        <v>7.8474114441416889</v>
      </c>
      <c r="Z9" s="5">
        <v>81</v>
      </c>
      <c r="AA9" s="1">
        <v>85</v>
      </c>
      <c r="AB9" s="1">
        <v>6.45</v>
      </c>
      <c r="AC9" s="1">
        <v>9.3000000000000007</v>
      </c>
      <c r="AE9" s="1">
        <v>2.35</v>
      </c>
      <c r="AF9" s="1">
        <v>2.5</v>
      </c>
      <c r="AG9" s="1">
        <v>45</v>
      </c>
      <c r="AH9" s="1">
        <v>47</v>
      </c>
      <c r="AI9" s="1">
        <v>50</v>
      </c>
      <c r="AJ9" s="1">
        <v>83</v>
      </c>
      <c r="AK9" s="1">
        <v>15</v>
      </c>
      <c r="AL9" s="1">
        <v>10</v>
      </c>
      <c r="AM9" s="1">
        <v>127</v>
      </c>
      <c r="AN9" s="1">
        <v>121</v>
      </c>
      <c r="AO9" s="1">
        <v>327</v>
      </c>
      <c r="AP9" s="1">
        <v>325</v>
      </c>
      <c r="AQ9" s="1">
        <v>11</v>
      </c>
      <c r="AR9" s="1">
        <v>13</v>
      </c>
      <c r="AS9" s="1">
        <v>18</v>
      </c>
      <c r="AT9" s="1">
        <v>23</v>
      </c>
      <c r="AU9" s="1">
        <v>2.4</v>
      </c>
      <c r="AV9" s="1">
        <v>2.2999999999999998</v>
      </c>
      <c r="AX9" s="1">
        <v>208</v>
      </c>
      <c r="AY9" s="1">
        <v>194</v>
      </c>
      <c r="AZ9" s="1">
        <v>180</v>
      </c>
      <c r="BA9" s="1">
        <v>164</v>
      </c>
      <c r="BB9" s="1">
        <f>AX9+AZ9/2</f>
        <v>298</v>
      </c>
      <c r="BC9" s="1">
        <f>AY9+BA9/2</f>
        <v>276</v>
      </c>
      <c r="BE9" s="1">
        <v>0.39100000000000001</v>
      </c>
      <c r="BF9" s="1">
        <v>0.38600000000000001</v>
      </c>
      <c r="BG9" s="1">
        <v>0.41199999999999998</v>
      </c>
      <c r="BH9" s="1">
        <v>0.39800000000000002</v>
      </c>
      <c r="BI9" s="1">
        <v>2.1000000000000001E-2</v>
      </c>
      <c r="BJ9" s="1">
        <v>1.2E-2</v>
      </c>
      <c r="BK9" s="1">
        <v>5.3710000000000004</v>
      </c>
      <c r="BL9" s="1">
        <v>3.109</v>
      </c>
      <c r="BO9" s="1">
        <v>224.26214400000001</v>
      </c>
      <c r="BP9" s="1">
        <v>185.97600000000003</v>
      </c>
      <c r="BQ9" s="1">
        <v>125.19990754586094</v>
      </c>
      <c r="BR9" s="1">
        <v>102.91860569887503</v>
      </c>
      <c r="BS9" s="1">
        <v>4.3</v>
      </c>
      <c r="BT9" s="1">
        <v>4</v>
      </c>
      <c r="BU9" s="1">
        <v>68.7</v>
      </c>
      <c r="BV9" s="1">
        <v>68.5</v>
      </c>
      <c r="BW9" s="1">
        <v>67.2</v>
      </c>
      <c r="BX9" s="1">
        <v>70.3</v>
      </c>
      <c r="BY9" s="1">
        <v>37.516067745619409</v>
      </c>
      <c r="BZ9" s="1">
        <v>38.903826196019445</v>
      </c>
      <c r="CA9" s="1">
        <v>38.549999999999997</v>
      </c>
      <c r="CB9" s="1">
        <v>41.25</v>
      </c>
      <c r="CC9" s="1">
        <v>21.521494220143275</v>
      </c>
      <c r="CD9" s="1">
        <v>22.827636281448111</v>
      </c>
      <c r="CE9" s="1">
        <v>42.633928571428577</v>
      </c>
      <c r="CF9" s="1">
        <v>41.322901849217637</v>
      </c>
      <c r="CG9" s="1">
        <v>0.9</v>
      </c>
      <c r="CH9" s="1">
        <v>1</v>
      </c>
      <c r="CJ9" s="1">
        <v>5.3</v>
      </c>
    </row>
    <row r="10" spans="1:88" x14ac:dyDescent="0.2">
      <c r="B10" s="1">
        <v>1</v>
      </c>
      <c r="C10" s="1">
        <v>37</v>
      </c>
      <c r="D10" s="1">
        <v>2</v>
      </c>
      <c r="E10" s="1" t="s">
        <v>14</v>
      </c>
      <c r="F10" s="1">
        <v>1.61</v>
      </c>
      <c r="G10" s="1">
        <v>62.3</v>
      </c>
      <c r="H10" s="1">
        <v>64</v>
      </c>
      <c r="I10" s="1">
        <v>24.03456656764785</v>
      </c>
      <c r="J10" s="1">
        <v>24.690405462752206</v>
      </c>
      <c r="K10" s="1">
        <v>1.6556651354018579</v>
      </c>
      <c r="L10" s="1">
        <v>1.6747175548015953</v>
      </c>
      <c r="M10" s="5">
        <v>93</v>
      </c>
      <c r="N10" s="5">
        <v>102</v>
      </c>
      <c r="O10" s="5">
        <v>110</v>
      </c>
      <c r="P10" s="5">
        <v>138</v>
      </c>
      <c r="Q10" s="5">
        <v>65</v>
      </c>
      <c r="R10" s="5">
        <v>77</v>
      </c>
      <c r="T10" s="1">
        <v>71</v>
      </c>
      <c r="U10" s="1">
        <v>51</v>
      </c>
      <c r="V10" s="1">
        <v>16.950240770465491</v>
      </c>
      <c r="W10" s="1">
        <v>14.828125</v>
      </c>
      <c r="X10" s="1">
        <v>10.674157303370787</v>
      </c>
      <c r="Y10" s="1">
        <v>10.109375</v>
      </c>
      <c r="Z10" s="5">
        <v>140</v>
      </c>
      <c r="AA10" s="1">
        <v>132</v>
      </c>
      <c r="AB10" s="1">
        <v>8.9</v>
      </c>
      <c r="AC10" s="1">
        <v>9.6999999999999993</v>
      </c>
      <c r="AE10" s="1">
        <v>2.17</v>
      </c>
      <c r="AF10" s="1">
        <v>2.4300000000000002</v>
      </c>
      <c r="AG10" s="1">
        <v>46</v>
      </c>
      <c r="AH10" s="1">
        <v>43</v>
      </c>
      <c r="AI10" s="1">
        <v>88</v>
      </c>
      <c r="AJ10" s="1">
        <v>56</v>
      </c>
      <c r="AK10" s="1">
        <v>7</v>
      </c>
      <c r="AL10" s="1">
        <v>9</v>
      </c>
      <c r="AM10" s="1">
        <v>122</v>
      </c>
      <c r="AN10" s="1">
        <v>114</v>
      </c>
      <c r="AO10" s="1">
        <v>325</v>
      </c>
      <c r="AP10" s="1">
        <v>326</v>
      </c>
      <c r="AQ10" s="1">
        <v>10</v>
      </c>
      <c r="AR10" s="1">
        <v>10</v>
      </c>
      <c r="AS10" s="1">
        <v>22</v>
      </c>
      <c r="AT10" s="1">
        <v>25</v>
      </c>
      <c r="AU10" s="1">
        <v>1.8</v>
      </c>
      <c r="AV10" s="1">
        <v>1.6</v>
      </c>
      <c r="AX10" s="1">
        <v>155</v>
      </c>
      <c r="AY10" s="1">
        <v>285</v>
      </c>
      <c r="AZ10" s="1">
        <v>152</v>
      </c>
      <c r="BA10" s="1">
        <v>208</v>
      </c>
      <c r="BB10" s="1">
        <f>AX10+AZ10/2</f>
        <v>231</v>
      </c>
      <c r="BC10" s="1">
        <f>AY10+BA10/2</f>
        <v>389</v>
      </c>
      <c r="BE10" s="1">
        <v>0.373</v>
      </c>
      <c r="BF10" s="1">
        <v>0.32500000000000001</v>
      </c>
      <c r="BG10" s="1">
        <v>0.41399999999999998</v>
      </c>
      <c r="BH10" s="1">
        <v>0.35899999999999999</v>
      </c>
      <c r="BI10" s="1">
        <v>4.1000000000000002E-2</v>
      </c>
      <c r="BJ10" s="1">
        <v>3.4000000000000002E-2</v>
      </c>
      <c r="BK10" s="1">
        <v>10.992000000000001</v>
      </c>
      <c r="BL10" s="1">
        <v>10.462</v>
      </c>
      <c r="BO10" s="1">
        <v>134.18358400000002</v>
      </c>
      <c r="BP10" s="1">
        <v>146.012</v>
      </c>
      <c r="BQ10" s="1">
        <v>81.045122670552217</v>
      </c>
      <c r="BR10" s="1">
        <v>87.186044943141539</v>
      </c>
      <c r="BS10" s="1">
        <v>3.4</v>
      </c>
      <c r="BT10" s="1">
        <v>3.5</v>
      </c>
      <c r="BU10" s="1">
        <v>42.7</v>
      </c>
      <c r="BV10" s="1">
        <v>44.1</v>
      </c>
      <c r="BW10" s="1">
        <v>70.8</v>
      </c>
      <c r="BX10" s="1">
        <v>73.5</v>
      </c>
      <c r="BY10" s="1">
        <v>42.762270272011037</v>
      </c>
      <c r="BZ10" s="1">
        <v>43.887997584588277</v>
      </c>
      <c r="CA10" s="1">
        <v>39.1</v>
      </c>
      <c r="CB10" s="1">
        <v>39.6</v>
      </c>
      <c r="CC10" s="1">
        <v>23.615886548525872</v>
      </c>
      <c r="CD10" s="1">
        <v>23.645778290472052</v>
      </c>
      <c r="CE10" s="1">
        <v>44.774011299435024</v>
      </c>
      <c r="CF10" s="1">
        <v>46.122448979591837</v>
      </c>
      <c r="CG10" s="1">
        <v>1</v>
      </c>
      <c r="CH10" s="1">
        <v>0.7</v>
      </c>
      <c r="CI10" s="1">
        <v>17.7</v>
      </c>
      <c r="CJ10" s="1">
        <v>17.799999999999997</v>
      </c>
    </row>
    <row r="11" spans="1:88" x14ac:dyDescent="0.2">
      <c r="B11" s="1">
        <v>1</v>
      </c>
      <c r="C11" s="1">
        <v>40</v>
      </c>
      <c r="D11" s="1">
        <v>2</v>
      </c>
      <c r="E11" s="1" t="s">
        <v>13</v>
      </c>
      <c r="F11" s="1">
        <v>1.72</v>
      </c>
      <c r="G11" s="1">
        <v>64.5</v>
      </c>
      <c r="H11" s="1">
        <v>64</v>
      </c>
      <c r="I11" s="1">
        <v>21.802325581395351</v>
      </c>
      <c r="J11" s="1">
        <v>21.63331530557058</v>
      </c>
      <c r="K11" s="1">
        <v>1.7627362121869639</v>
      </c>
      <c r="L11" s="1">
        <v>1.7569157519906455</v>
      </c>
      <c r="M11" s="5">
        <v>76</v>
      </c>
      <c r="N11" s="5">
        <v>81</v>
      </c>
      <c r="O11" s="5">
        <v>110</v>
      </c>
      <c r="P11" s="5">
        <v>104</v>
      </c>
      <c r="Q11" s="5">
        <v>70</v>
      </c>
      <c r="R11" s="5">
        <v>76</v>
      </c>
      <c r="T11" s="1">
        <v>80</v>
      </c>
      <c r="U11" s="1">
        <v>103</v>
      </c>
      <c r="V11" s="1">
        <v>17.891472868217054</v>
      </c>
      <c r="W11" s="1">
        <v>21.6875</v>
      </c>
      <c r="X11" s="1">
        <v>8.8837209302325579</v>
      </c>
      <c r="Y11" s="1">
        <v>13.0625</v>
      </c>
      <c r="Z11" s="5">
        <v>170</v>
      </c>
      <c r="AA11" s="1">
        <v>176</v>
      </c>
      <c r="AB11" s="1">
        <v>8.1999999999999993</v>
      </c>
      <c r="AC11" s="1">
        <v>8.6</v>
      </c>
      <c r="AE11" s="1">
        <v>2.23</v>
      </c>
      <c r="AF11" s="1">
        <v>2.23</v>
      </c>
      <c r="AG11" s="1">
        <v>42</v>
      </c>
      <c r="AH11" s="1">
        <v>42</v>
      </c>
      <c r="AI11" s="1">
        <v>40</v>
      </c>
      <c r="AJ11" s="1">
        <v>38</v>
      </c>
      <c r="AK11" s="1">
        <v>0</v>
      </c>
      <c r="AL11" s="1">
        <v>0</v>
      </c>
      <c r="AM11" s="1">
        <v>107</v>
      </c>
      <c r="AN11" s="1">
        <v>112</v>
      </c>
      <c r="AO11" s="1">
        <v>330</v>
      </c>
      <c r="AP11" s="1">
        <v>337</v>
      </c>
      <c r="AQ11" s="1">
        <v>12</v>
      </c>
      <c r="AR11" s="1">
        <v>31</v>
      </c>
      <c r="AS11" s="1">
        <v>27</v>
      </c>
      <c r="AT11" s="1">
        <v>78</v>
      </c>
      <c r="AU11" s="1">
        <v>1.8</v>
      </c>
      <c r="AV11" s="1">
        <v>1.6</v>
      </c>
      <c r="AX11" s="1">
        <v>249</v>
      </c>
      <c r="AY11" s="1">
        <v>251</v>
      </c>
      <c r="AZ11" s="1">
        <v>251</v>
      </c>
      <c r="BA11" s="1">
        <v>253</v>
      </c>
      <c r="BB11" s="1">
        <f>AX11+AZ11/2</f>
        <v>374.5</v>
      </c>
      <c r="BC11" s="1">
        <f>AY11+BA11/2</f>
        <v>377.5</v>
      </c>
      <c r="BE11" s="1">
        <v>0.34499999999999997</v>
      </c>
      <c r="BF11" s="1">
        <v>0.30099999999999999</v>
      </c>
      <c r="BG11" s="1">
        <v>0.35099999999999998</v>
      </c>
      <c r="BH11" s="1">
        <v>0.311</v>
      </c>
      <c r="BI11" s="1">
        <v>6.0000000000000001E-3</v>
      </c>
      <c r="BJ11" s="1">
        <v>0.01</v>
      </c>
      <c r="BK11" s="1">
        <v>1.7390000000000001</v>
      </c>
      <c r="BL11" s="1">
        <v>3.3220000000000001</v>
      </c>
      <c r="BO11" s="1">
        <v>231.62556800000002</v>
      </c>
      <c r="BP11" s="1">
        <v>202.91759999999999</v>
      </c>
      <c r="BQ11" s="1">
        <v>131.40115145908896</v>
      </c>
      <c r="BR11" s="1">
        <v>115.49648853115889</v>
      </c>
      <c r="BS11" s="1">
        <v>3.3</v>
      </c>
      <c r="BT11" s="1">
        <v>2.5</v>
      </c>
      <c r="BU11" s="1">
        <v>56.3</v>
      </c>
      <c r="BV11" s="1">
        <v>37.1</v>
      </c>
      <c r="BW11" s="1">
        <v>91.07</v>
      </c>
      <c r="BX11" s="1">
        <v>78.069999999999993</v>
      </c>
      <c r="BY11" s="1">
        <v>51.663997920036316</v>
      </c>
      <c r="BZ11" s="1">
        <v>44.435824490470885</v>
      </c>
      <c r="CA11" s="1">
        <v>36.32</v>
      </c>
      <c r="CB11" s="1">
        <v>40.200000000000003</v>
      </c>
      <c r="CC11" s="1">
        <v>20.60433078352607</v>
      </c>
      <c r="CD11" s="1">
        <v>22.88100607809568</v>
      </c>
      <c r="CE11" s="1">
        <v>60.118590095530912</v>
      </c>
      <c r="CF11" s="1">
        <v>48.507749455616747</v>
      </c>
      <c r="CG11" s="1">
        <v>1.4</v>
      </c>
      <c r="CH11" s="1">
        <v>1.3</v>
      </c>
      <c r="CI11" s="1">
        <v>8.8000000000000007</v>
      </c>
      <c r="CJ11" s="1">
        <v>7.45</v>
      </c>
    </row>
    <row r="12" spans="1:88" x14ac:dyDescent="0.2">
      <c r="B12" s="1">
        <v>1</v>
      </c>
      <c r="C12" s="1">
        <v>32</v>
      </c>
      <c r="D12" s="1">
        <v>1</v>
      </c>
      <c r="E12" s="1" t="s">
        <v>14</v>
      </c>
      <c r="F12" s="1">
        <v>1.57</v>
      </c>
      <c r="G12" s="1">
        <v>50.6</v>
      </c>
      <c r="H12" s="1">
        <v>51.5</v>
      </c>
      <c r="I12" s="1">
        <v>20.528216154813581</v>
      </c>
      <c r="J12" s="1">
        <v>20.893342529108686</v>
      </c>
      <c r="K12" s="1">
        <v>1.4881871194450877</v>
      </c>
      <c r="L12" s="1">
        <v>1.4993797598380869</v>
      </c>
      <c r="M12" s="5">
        <v>91</v>
      </c>
      <c r="N12" s="5">
        <v>88</v>
      </c>
      <c r="O12" s="5">
        <v>159</v>
      </c>
      <c r="P12" s="5">
        <v>155</v>
      </c>
      <c r="Q12" s="5">
        <v>92</v>
      </c>
      <c r="R12" s="5">
        <v>79</v>
      </c>
      <c r="T12" s="1">
        <v>105</v>
      </c>
      <c r="U12" s="1">
        <v>95</v>
      </c>
      <c r="V12" s="1">
        <v>30.454545454545453</v>
      </c>
      <c r="W12" s="1">
        <v>26.194174757281555</v>
      </c>
      <c r="X12" s="1">
        <v>17.885375494071145</v>
      </c>
      <c r="Y12" s="1">
        <v>15.553398058252426</v>
      </c>
      <c r="Z12" s="5">
        <v>139</v>
      </c>
      <c r="AA12" s="1">
        <v>132</v>
      </c>
      <c r="AB12" s="1">
        <v>9.4</v>
      </c>
      <c r="AC12" s="1">
        <v>10.15</v>
      </c>
      <c r="AE12" s="1">
        <v>2.06</v>
      </c>
      <c r="AF12" s="1">
        <v>2.08</v>
      </c>
      <c r="AG12" s="1">
        <v>50</v>
      </c>
      <c r="AH12" s="1">
        <v>47</v>
      </c>
      <c r="AI12" s="1">
        <v>236</v>
      </c>
      <c r="AJ12" s="1">
        <v>171</v>
      </c>
      <c r="AK12" s="1">
        <v>22</v>
      </c>
      <c r="AL12" s="1">
        <v>7</v>
      </c>
      <c r="AM12" s="1">
        <v>112</v>
      </c>
      <c r="AN12" s="1">
        <v>104</v>
      </c>
      <c r="AO12" s="1">
        <v>324</v>
      </c>
      <c r="AP12" s="1">
        <v>319</v>
      </c>
      <c r="AQ12" s="1">
        <v>12</v>
      </c>
      <c r="AR12" s="1">
        <v>9</v>
      </c>
      <c r="AS12" s="1">
        <v>25</v>
      </c>
      <c r="AT12" s="1">
        <v>18</v>
      </c>
      <c r="AU12" s="1">
        <v>1.9</v>
      </c>
      <c r="AV12" s="1">
        <v>2</v>
      </c>
      <c r="AX12" s="1">
        <v>252</v>
      </c>
      <c r="AY12" s="1">
        <v>230</v>
      </c>
      <c r="AZ12" s="1">
        <v>275</v>
      </c>
      <c r="BA12" s="1">
        <v>274</v>
      </c>
      <c r="BB12" s="1">
        <f>AX12+AZ12/2</f>
        <v>389.5</v>
      </c>
      <c r="BC12" s="1">
        <f>AY12+BA12/2</f>
        <v>367</v>
      </c>
      <c r="BE12" s="1">
        <v>0.42</v>
      </c>
      <c r="BF12" s="1">
        <v>0.36799999999999999</v>
      </c>
      <c r="BG12" s="1">
        <v>0.441</v>
      </c>
      <c r="BH12" s="1">
        <v>0.39800000000000002</v>
      </c>
      <c r="BI12" s="1">
        <v>2.1000000000000001E-2</v>
      </c>
      <c r="BJ12" s="1">
        <v>0.03</v>
      </c>
      <c r="BK12" s="1">
        <v>5</v>
      </c>
      <c r="BL12" s="1">
        <v>8.1519999999999992</v>
      </c>
      <c r="BO12" s="1">
        <v>152.12339199999994</v>
      </c>
      <c r="BP12" s="1">
        <v>199.27427199999997</v>
      </c>
      <c r="BQ12" s="1">
        <v>102.22060788748354</v>
      </c>
      <c r="BR12" s="1">
        <v>132.90446979324233</v>
      </c>
      <c r="BS12" s="1">
        <v>2.7</v>
      </c>
      <c r="BT12" s="1">
        <v>3.1</v>
      </c>
      <c r="BU12" s="1">
        <v>28.7</v>
      </c>
      <c r="BV12" s="1">
        <v>55.4</v>
      </c>
      <c r="BW12" s="1">
        <v>73.959999999999994</v>
      </c>
      <c r="BX12" s="1">
        <v>69.2</v>
      </c>
      <c r="BY12" s="1">
        <v>49.698051430238188</v>
      </c>
      <c r="BZ12" s="1">
        <v>46.152417055084619</v>
      </c>
      <c r="CA12" s="1">
        <v>48.47</v>
      </c>
      <c r="CB12" s="1">
        <v>28.41</v>
      </c>
      <c r="CC12" s="1">
        <v>32.569828999778871</v>
      </c>
      <c r="CD12" s="1">
        <v>18.94783480541841</v>
      </c>
      <c r="CE12" s="1">
        <v>34.464575446187126</v>
      </c>
      <c r="CF12" s="1">
        <v>58.945086705202321</v>
      </c>
      <c r="CG12" s="1">
        <v>0.9</v>
      </c>
      <c r="CH12" s="1">
        <v>1.2</v>
      </c>
      <c r="CI12" s="1">
        <v>11.45</v>
      </c>
      <c r="CJ12" s="1">
        <v>11.55</v>
      </c>
    </row>
    <row r="13" spans="1:88" x14ac:dyDescent="0.2">
      <c r="B13" s="1">
        <v>1</v>
      </c>
      <c r="C13" s="1">
        <v>34</v>
      </c>
      <c r="D13" s="1">
        <v>1</v>
      </c>
      <c r="E13" s="1" t="s">
        <v>13</v>
      </c>
      <c r="F13" s="1">
        <v>1.79</v>
      </c>
      <c r="G13" s="1">
        <v>75.599999999999994</v>
      </c>
      <c r="H13" s="1">
        <v>75.599999999999994</v>
      </c>
      <c r="I13" s="1">
        <v>23.594769201959988</v>
      </c>
      <c r="J13" s="1">
        <v>23.594769201959988</v>
      </c>
      <c r="K13" s="1">
        <v>1.9411385485153574</v>
      </c>
      <c r="L13" s="1">
        <v>1.9411385485153574</v>
      </c>
      <c r="M13" s="5">
        <v>107</v>
      </c>
      <c r="N13" s="5">
        <v>95</v>
      </c>
      <c r="O13" s="5">
        <v>117</v>
      </c>
      <c r="P13" s="5">
        <v>157</v>
      </c>
      <c r="Q13" s="5">
        <v>87</v>
      </c>
      <c r="R13" s="5">
        <v>105</v>
      </c>
      <c r="T13" s="1">
        <v>110</v>
      </c>
      <c r="U13" s="1">
        <v>114</v>
      </c>
      <c r="V13" s="1">
        <v>20.820105820105823</v>
      </c>
      <c r="W13" s="1">
        <v>24.801587301587304</v>
      </c>
      <c r="X13" s="1">
        <v>14.669312169312171</v>
      </c>
      <c r="Y13" s="1">
        <v>13.637566137566139</v>
      </c>
      <c r="Z13" s="5">
        <v>157</v>
      </c>
      <c r="AA13" s="1">
        <v>146</v>
      </c>
      <c r="AB13" s="1">
        <v>7.5500000000000007</v>
      </c>
      <c r="AC13" s="1">
        <v>7.5</v>
      </c>
      <c r="AE13" s="1">
        <v>2.0699999999999998</v>
      </c>
      <c r="AF13" s="1">
        <v>1.97</v>
      </c>
      <c r="AG13" s="1">
        <v>43</v>
      </c>
      <c r="AH13" s="1">
        <v>43</v>
      </c>
      <c r="AI13" s="1">
        <v>53</v>
      </c>
      <c r="AJ13" s="1">
        <v>109</v>
      </c>
      <c r="AK13" s="1">
        <v>39</v>
      </c>
      <c r="AL13" s="1">
        <v>5</v>
      </c>
      <c r="AM13" s="1">
        <v>135</v>
      </c>
      <c r="AN13" s="1">
        <v>120</v>
      </c>
      <c r="AO13" s="1">
        <v>319</v>
      </c>
      <c r="AP13" s="1">
        <v>318</v>
      </c>
      <c r="AQ13" s="1">
        <v>6</v>
      </c>
      <c r="AR13" s="1">
        <v>8</v>
      </c>
      <c r="AS13" s="1">
        <v>12</v>
      </c>
      <c r="AT13" s="1">
        <v>14</v>
      </c>
      <c r="AU13" s="1">
        <v>2</v>
      </c>
      <c r="AV13" s="1">
        <v>2.2999999999999998</v>
      </c>
      <c r="AX13" s="1">
        <v>394</v>
      </c>
      <c r="AY13" s="1">
        <v>299</v>
      </c>
      <c r="AZ13" s="1">
        <v>341</v>
      </c>
      <c r="BA13" s="1">
        <v>275</v>
      </c>
      <c r="BB13" s="1">
        <f>AX13+AZ13/2</f>
        <v>564.5</v>
      </c>
      <c r="BC13" s="1">
        <f>AY13+BA13/2</f>
        <v>436.5</v>
      </c>
      <c r="BE13" s="1">
        <v>0.40300000000000002</v>
      </c>
      <c r="BF13" s="1">
        <v>0.41499999999999998</v>
      </c>
      <c r="BG13" s="1">
        <v>0.437</v>
      </c>
      <c r="BH13" s="1">
        <v>0.44800000000000001</v>
      </c>
      <c r="BI13" s="1">
        <v>3.4000000000000002E-2</v>
      </c>
      <c r="BJ13" s="1">
        <v>3.3000000000000002E-2</v>
      </c>
      <c r="BK13" s="1">
        <v>8.4369999999999994</v>
      </c>
      <c r="BL13" s="1">
        <v>7.952</v>
      </c>
      <c r="BO13" s="1">
        <v>217.8288</v>
      </c>
      <c r="BP13" s="1">
        <v>190.86108800000002</v>
      </c>
      <c r="BQ13" s="1">
        <v>112.2170285921127</v>
      </c>
      <c r="BR13" s="1">
        <v>98.324299492159625</v>
      </c>
      <c r="BS13" s="1">
        <v>3.8</v>
      </c>
      <c r="BT13" s="1">
        <v>3.9</v>
      </c>
      <c r="BU13" s="1">
        <v>37.200000000000003</v>
      </c>
      <c r="BV13" s="1">
        <v>73.5</v>
      </c>
      <c r="BW13" s="1">
        <v>80.099999999999994</v>
      </c>
      <c r="BX13" s="1">
        <v>75.53</v>
      </c>
      <c r="BY13" s="1">
        <v>41.264442489827914</v>
      </c>
      <c r="BZ13" s="1">
        <v>38.910154073117383</v>
      </c>
      <c r="CA13" s="1">
        <v>41.25</v>
      </c>
      <c r="CB13" s="1">
        <v>27.11</v>
      </c>
      <c r="CC13" s="1">
        <v>21.250415139892652</v>
      </c>
      <c r="CD13" s="1">
        <v>13.966030410727026</v>
      </c>
      <c r="CE13" s="1">
        <v>48.50187265917603</v>
      </c>
      <c r="CF13" s="1">
        <v>64.106977359989415</v>
      </c>
      <c r="CG13" s="1">
        <v>0.5</v>
      </c>
      <c r="CH13" s="1">
        <v>0.5</v>
      </c>
      <c r="CI13" s="1">
        <v>11.646136618141096</v>
      </c>
      <c r="CJ13" s="1">
        <v>5</v>
      </c>
    </row>
    <row r="14" spans="1:88" x14ac:dyDescent="0.2">
      <c r="B14" s="1">
        <v>1</v>
      </c>
      <c r="C14" s="1">
        <v>28</v>
      </c>
      <c r="D14" s="1">
        <v>2</v>
      </c>
      <c r="E14" s="1" t="s">
        <v>14</v>
      </c>
      <c r="F14" s="1">
        <v>1.55</v>
      </c>
      <c r="G14" s="1">
        <v>67.900000000000006</v>
      </c>
      <c r="H14" s="1">
        <v>68.7</v>
      </c>
      <c r="I14" s="1">
        <v>28.262226847034338</v>
      </c>
      <c r="J14" s="1">
        <v>28.595213319458896</v>
      </c>
      <c r="K14" s="1">
        <v>1.6707114880944669</v>
      </c>
      <c r="L14" s="1">
        <v>1.679049184273234</v>
      </c>
      <c r="M14" s="5">
        <v>74</v>
      </c>
      <c r="N14" s="5">
        <v>88</v>
      </c>
      <c r="O14" s="5">
        <v>104</v>
      </c>
      <c r="P14" s="5">
        <v>97</v>
      </c>
      <c r="Q14" s="5">
        <v>74</v>
      </c>
      <c r="R14" s="5">
        <v>65</v>
      </c>
      <c r="T14" s="1">
        <v>76</v>
      </c>
      <c r="U14" s="1">
        <v>78</v>
      </c>
      <c r="V14" s="1">
        <v>15.184094256259204</v>
      </c>
      <c r="W14" s="1">
        <v>16.754002911208151</v>
      </c>
      <c r="X14" s="1">
        <v>11.104565537555228</v>
      </c>
      <c r="Y14" s="1">
        <v>11.848617176128093</v>
      </c>
      <c r="Z14" s="5">
        <v>150</v>
      </c>
      <c r="AA14" s="1">
        <v>146</v>
      </c>
      <c r="AB14" s="1">
        <v>6.8000000000000007</v>
      </c>
      <c r="AC14" s="1">
        <v>6.5500000000000007</v>
      </c>
      <c r="AE14" s="1">
        <v>1.9</v>
      </c>
      <c r="AF14" s="1">
        <v>1.88</v>
      </c>
      <c r="AG14" s="1">
        <v>51</v>
      </c>
      <c r="AH14" s="1">
        <v>47</v>
      </c>
      <c r="AI14" s="1">
        <v>115</v>
      </c>
      <c r="AJ14" s="1">
        <v>116</v>
      </c>
      <c r="AK14" s="1">
        <v>0</v>
      </c>
      <c r="AL14" s="1">
        <v>3</v>
      </c>
      <c r="AM14" s="1">
        <v>110</v>
      </c>
      <c r="AN14" s="1">
        <v>133</v>
      </c>
      <c r="AO14" s="1">
        <v>311</v>
      </c>
      <c r="AP14" s="1">
        <v>317</v>
      </c>
      <c r="AQ14" s="1">
        <v>10</v>
      </c>
      <c r="AR14" s="1">
        <v>39</v>
      </c>
      <c r="AS14" s="1">
        <v>19</v>
      </c>
      <c r="AT14" s="1">
        <v>92</v>
      </c>
      <c r="AU14" s="1">
        <v>2.1</v>
      </c>
      <c r="AV14" s="1">
        <v>1.7</v>
      </c>
      <c r="AX14" s="1">
        <v>156</v>
      </c>
      <c r="AY14" s="1">
        <v>144</v>
      </c>
      <c r="AZ14" s="1">
        <v>143</v>
      </c>
      <c r="BA14" s="1">
        <v>156</v>
      </c>
      <c r="BB14" s="1">
        <f>AX14+AZ14/2</f>
        <v>227.5</v>
      </c>
      <c r="BC14" s="1">
        <f>AY14+BA14/2</f>
        <v>222</v>
      </c>
      <c r="BE14" s="1">
        <v>0.34899999999999998</v>
      </c>
      <c r="BF14" s="1">
        <v>0.34</v>
      </c>
      <c r="BG14" s="1">
        <v>0.36499999999999999</v>
      </c>
      <c r="BH14" s="1">
        <v>0.35599999999999998</v>
      </c>
      <c r="BI14" s="1">
        <v>1.6E-2</v>
      </c>
      <c r="BJ14" s="1">
        <v>1.6E-2</v>
      </c>
      <c r="BK14" s="1">
        <v>4.585</v>
      </c>
      <c r="BL14" s="1">
        <v>4.7060000000000004</v>
      </c>
      <c r="BO14" s="1">
        <v>80.410047999999961</v>
      </c>
      <c r="BP14" s="1">
        <v>73.265663999999987</v>
      </c>
      <c r="BQ14" s="1">
        <v>48.129224329277697</v>
      </c>
      <c r="BR14" s="1">
        <v>43.63521014526598</v>
      </c>
      <c r="BS14" s="1">
        <v>3.1</v>
      </c>
      <c r="BT14" s="1">
        <v>3.5</v>
      </c>
      <c r="BU14" s="1">
        <v>22.2</v>
      </c>
      <c r="BV14" s="1">
        <v>32.299999999999997</v>
      </c>
      <c r="BW14" s="1">
        <v>70.97</v>
      </c>
      <c r="BX14" s="1">
        <v>74.930000000000007</v>
      </c>
      <c r="BY14" s="1">
        <v>42.478908241030268</v>
      </c>
      <c r="BZ14" s="1">
        <v>44.626447338070676</v>
      </c>
      <c r="CA14" s="1">
        <v>31.12</v>
      </c>
      <c r="CB14" s="1">
        <v>35.67</v>
      </c>
      <c r="CC14" s="1">
        <v>18.626794764842359</v>
      </c>
      <c r="CD14" s="1">
        <v>21.244166242479395</v>
      </c>
      <c r="CE14" s="1">
        <v>56.150486120896147</v>
      </c>
      <c r="CF14" s="1">
        <v>52.395569197918057</v>
      </c>
      <c r="CG14" s="1">
        <v>1.8</v>
      </c>
      <c r="CH14" s="1">
        <v>1.5</v>
      </c>
      <c r="CI14" s="1">
        <v>6.5500000000000007</v>
      </c>
      <c r="CJ14" s="1">
        <v>5.5</v>
      </c>
    </row>
    <row r="15" spans="1:88" x14ac:dyDescent="0.2">
      <c r="B15" s="1">
        <v>1</v>
      </c>
      <c r="C15" s="1">
        <v>49</v>
      </c>
      <c r="D15" s="1">
        <v>2</v>
      </c>
      <c r="E15" s="1" t="s">
        <v>14</v>
      </c>
      <c r="F15" s="1">
        <v>1.6</v>
      </c>
      <c r="G15" s="1">
        <v>55.4</v>
      </c>
      <c r="H15" s="1">
        <v>54.7</v>
      </c>
      <c r="I15" s="1">
        <v>21.640624999999996</v>
      </c>
      <c r="J15" s="1">
        <v>21.367187499999996</v>
      </c>
      <c r="K15" s="1">
        <v>1.567996038420383</v>
      </c>
      <c r="L15" s="1">
        <v>1.5595450507123083</v>
      </c>
      <c r="M15" s="5">
        <v>61</v>
      </c>
      <c r="N15" s="5">
        <v>77</v>
      </c>
      <c r="O15" s="5">
        <v>160</v>
      </c>
      <c r="P15" s="5">
        <v>177</v>
      </c>
      <c r="Q15" s="5">
        <v>89</v>
      </c>
      <c r="R15" s="5">
        <v>97</v>
      </c>
      <c r="T15" s="1">
        <v>47</v>
      </c>
      <c r="U15" s="1">
        <v>47</v>
      </c>
      <c r="V15" s="1">
        <v>13.321299638989171</v>
      </c>
      <c r="W15" s="1">
        <v>12.358318098720291</v>
      </c>
      <c r="X15" s="1">
        <v>10.252707581227437</v>
      </c>
      <c r="Y15" s="1">
        <v>9.7989031078610598</v>
      </c>
      <c r="Z15" s="5">
        <v>85</v>
      </c>
      <c r="AA15" s="1">
        <v>104</v>
      </c>
      <c r="AB15" s="1">
        <v>9.25</v>
      </c>
      <c r="AC15" s="1">
        <v>8.1</v>
      </c>
      <c r="AE15" s="1">
        <v>2.41</v>
      </c>
      <c r="AF15" s="1">
        <v>2.34</v>
      </c>
      <c r="AG15" s="1">
        <v>38</v>
      </c>
      <c r="AH15" s="1">
        <v>39</v>
      </c>
      <c r="AI15" s="1">
        <v>49</v>
      </c>
      <c r="AJ15" s="1">
        <v>81</v>
      </c>
      <c r="AK15" s="1">
        <v>8</v>
      </c>
      <c r="AL15" s="1">
        <v>3</v>
      </c>
      <c r="AM15" s="1">
        <v>95</v>
      </c>
      <c r="AN15" s="1">
        <v>89</v>
      </c>
      <c r="AO15" s="1">
        <v>323</v>
      </c>
      <c r="AP15" s="1">
        <v>338</v>
      </c>
      <c r="AQ15" s="1">
        <v>9</v>
      </c>
      <c r="AR15" s="1">
        <v>18</v>
      </c>
      <c r="AS15" s="1">
        <v>20</v>
      </c>
      <c r="AT15" s="1">
        <v>42</v>
      </c>
      <c r="AU15" s="1">
        <v>1.8</v>
      </c>
      <c r="AV15" s="1">
        <v>1.7</v>
      </c>
      <c r="AX15" s="1">
        <v>219</v>
      </c>
      <c r="AY15" s="1">
        <v>188</v>
      </c>
      <c r="AZ15" s="1">
        <v>246</v>
      </c>
      <c r="BA15" s="1">
        <v>215</v>
      </c>
      <c r="BB15" s="1">
        <f>AX15+AZ15/2</f>
        <v>342</v>
      </c>
      <c r="BC15" s="1">
        <f>AY15+BA15/2</f>
        <v>295.5</v>
      </c>
      <c r="BE15" s="1">
        <v>0.36699999999999999</v>
      </c>
      <c r="BF15" s="1">
        <v>0.34</v>
      </c>
      <c r="BG15" s="1">
        <v>0.38800000000000001</v>
      </c>
      <c r="BH15" s="1">
        <v>0.35699999999999998</v>
      </c>
      <c r="BI15" s="1">
        <v>2.1000000000000001E-2</v>
      </c>
      <c r="BJ15" s="1">
        <v>1.7000000000000001E-2</v>
      </c>
      <c r="BK15" s="1">
        <v>5.7220000000000004</v>
      </c>
      <c r="BL15" s="1">
        <v>5</v>
      </c>
      <c r="BO15" s="1">
        <v>143.75209600000002</v>
      </c>
      <c r="BP15" s="1">
        <v>207.07062399999992</v>
      </c>
      <c r="BQ15" s="1">
        <v>91.678864281326568</v>
      </c>
      <c r="BR15" s="1">
        <v>132.77630159219976</v>
      </c>
      <c r="BS15" s="1">
        <v>3.4</v>
      </c>
      <c r="BT15" s="1">
        <v>3.3</v>
      </c>
      <c r="BU15" s="1">
        <v>46.7</v>
      </c>
      <c r="BV15" s="1">
        <v>40.799999999999997</v>
      </c>
      <c r="BW15" s="1">
        <v>72.63</v>
      </c>
      <c r="BX15" s="1">
        <v>79.430000000000007</v>
      </c>
      <c r="BY15" s="1">
        <v>46.320270090202705</v>
      </c>
      <c r="BZ15" s="1">
        <v>50.931520037668079</v>
      </c>
      <c r="CA15" s="1">
        <v>25.82</v>
      </c>
      <c r="CB15" s="1">
        <v>37.630000000000003</v>
      </c>
      <c r="CC15" s="1">
        <v>16.466878338552029</v>
      </c>
      <c r="CD15" s="1">
        <v>24.128831663319271</v>
      </c>
      <c r="CE15" s="1">
        <v>64.449951810546608</v>
      </c>
      <c r="CF15" s="1">
        <v>52.624952788618906</v>
      </c>
      <c r="CG15" s="1">
        <v>1.3</v>
      </c>
      <c r="CH15" s="1">
        <v>1.2</v>
      </c>
      <c r="CI15" s="1">
        <v>12</v>
      </c>
      <c r="CJ15" s="1">
        <v>9.9499999999999993</v>
      </c>
    </row>
    <row r="16" spans="1:88" x14ac:dyDescent="0.2">
      <c r="B16" s="1">
        <v>1</v>
      </c>
      <c r="C16" s="1">
        <v>68</v>
      </c>
      <c r="D16" s="1">
        <v>1</v>
      </c>
      <c r="E16" s="1" t="s">
        <v>14</v>
      </c>
      <c r="F16" s="1">
        <v>1.64</v>
      </c>
      <c r="G16" s="1">
        <v>72</v>
      </c>
      <c r="H16" s="1">
        <v>77.400000000000006</v>
      </c>
      <c r="I16" s="1">
        <v>26.769779892920884</v>
      </c>
      <c r="J16" s="1">
        <v>28.777513384889954</v>
      </c>
      <c r="K16" s="1">
        <v>1.7844090799427808</v>
      </c>
      <c r="L16" s="1">
        <v>1.8401067641708619</v>
      </c>
      <c r="M16" s="5">
        <v>63</v>
      </c>
      <c r="N16" s="5">
        <v>65</v>
      </c>
      <c r="O16" s="5">
        <v>138</v>
      </c>
      <c r="P16" s="5">
        <v>116</v>
      </c>
      <c r="Q16" s="5">
        <v>67</v>
      </c>
      <c r="R16" s="5">
        <v>66</v>
      </c>
      <c r="T16" s="1">
        <v>84</v>
      </c>
      <c r="U16" s="1">
        <v>63</v>
      </c>
      <c r="V16" s="1">
        <v>15.791666666666666</v>
      </c>
      <c r="W16" s="1">
        <v>12.751937984496124</v>
      </c>
      <c r="X16" s="1">
        <v>11.569444444444445</v>
      </c>
      <c r="Y16" s="1">
        <v>8.2299741602067176</v>
      </c>
      <c r="Z16" s="5">
        <v>98</v>
      </c>
      <c r="AA16" s="1">
        <v>91</v>
      </c>
      <c r="AB16" s="1">
        <v>8.3000000000000007</v>
      </c>
      <c r="AC16" s="1">
        <v>6.1</v>
      </c>
      <c r="AE16" s="1">
        <v>2.13</v>
      </c>
      <c r="AF16" s="1">
        <v>2.2000000000000002</v>
      </c>
      <c r="AG16" s="1">
        <v>47</v>
      </c>
      <c r="AH16" s="1">
        <v>40</v>
      </c>
      <c r="AJ16" s="1">
        <v>54</v>
      </c>
      <c r="AK16" s="1">
        <v>12</v>
      </c>
      <c r="AL16" s="1">
        <v>21</v>
      </c>
      <c r="AM16" s="1">
        <v>112</v>
      </c>
      <c r="AN16" s="1">
        <v>102</v>
      </c>
      <c r="AO16" s="1">
        <v>336</v>
      </c>
      <c r="AP16" s="1">
        <v>324</v>
      </c>
      <c r="AQ16" s="1">
        <v>15</v>
      </c>
      <c r="AR16" s="1">
        <v>9</v>
      </c>
      <c r="AS16" s="1">
        <v>29</v>
      </c>
      <c r="AT16" s="1">
        <v>18</v>
      </c>
      <c r="AU16" s="1">
        <v>2.1</v>
      </c>
      <c r="AV16" s="1">
        <v>2</v>
      </c>
      <c r="AX16" s="1">
        <v>245</v>
      </c>
      <c r="AY16" s="1">
        <v>212</v>
      </c>
      <c r="AZ16" s="1">
        <v>311</v>
      </c>
      <c r="BA16" s="1">
        <v>234</v>
      </c>
      <c r="BB16" s="1">
        <f>AX16+AZ16/2</f>
        <v>400.5</v>
      </c>
      <c r="BC16" s="1">
        <f>AY16+BA16/2</f>
        <v>329</v>
      </c>
      <c r="BE16" s="1">
        <v>0.46</v>
      </c>
      <c r="BF16" s="1">
        <v>0.45200000000000001</v>
      </c>
      <c r="BG16" s="1">
        <v>0.48299999999999998</v>
      </c>
      <c r="BH16" s="1">
        <v>0.49299999999999999</v>
      </c>
      <c r="BI16" s="1">
        <v>2.3E-2</v>
      </c>
      <c r="BJ16" s="1">
        <v>4.1000000000000002E-2</v>
      </c>
      <c r="BK16" s="1">
        <v>5</v>
      </c>
      <c r="BL16" s="1">
        <v>9.0709999999999997</v>
      </c>
      <c r="BO16" s="1">
        <v>286.31625600000018</v>
      </c>
      <c r="BP16" s="1">
        <v>291.70684800000004</v>
      </c>
      <c r="BQ16" s="1">
        <v>160.45438191178744</v>
      </c>
      <c r="BR16" s="1">
        <v>158.52713205553641</v>
      </c>
      <c r="BS16" s="1">
        <v>3.3</v>
      </c>
      <c r="BT16" s="1">
        <v>4.0999999999999996</v>
      </c>
      <c r="BU16" s="1">
        <v>46.1</v>
      </c>
      <c r="BV16" s="1">
        <v>54.2</v>
      </c>
      <c r="BW16" s="1">
        <v>56.28</v>
      </c>
      <c r="BX16" s="1">
        <v>66.08</v>
      </c>
      <c r="BY16" s="1">
        <v>31.539852958944081</v>
      </c>
      <c r="BZ16" s="1">
        <v>35.910959780518574</v>
      </c>
      <c r="CA16" s="1">
        <v>21.84</v>
      </c>
      <c r="CB16" s="1">
        <v>29.85</v>
      </c>
      <c r="CC16" s="1">
        <v>12.23934592436636</v>
      </c>
      <c r="CD16" s="1">
        <v>16.22188482821549</v>
      </c>
      <c r="CE16" s="1">
        <v>61.194029850746269</v>
      </c>
      <c r="CF16" s="1">
        <v>54.827481840193705</v>
      </c>
      <c r="CG16" s="1">
        <v>0.7</v>
      </c>
      <c r="CH16" s="1">
        <v>1</v>
      </c>
      <c r="CI16" s="1">
        <v>12.95</v>
      </c>
      <c r="CJ16" s="1">
        <v>10.899999999999999</v>
      </c>
    </row>
    <row r="17" spans="1:88" x14ac:dyDescent="0.2">
      <c r="B17" s="1">
        <v>1</v>
      </c>
      <c r="C17" s="1">
        <v>67</v>
      </c>
      <c r="D17" s="1">
        <v>1</v>
      </c>
      <c r="E17" s="1" t="s">
        <v>13</v>
      </c>
      <c r="F17" s="1">
        <v>1.8</v>
      </c>
      <c r="G17" s="1">
        <v>82.3</v>
      </c>
      <c r="H17" s="1">
        <v>88</v>
      </c>
      <c r="I17" s="1">
        <v>25.401234567901231</v>
      </c>
      <c r="J17" s="1">
        <v>27.160493827160494</v>
      </c>
      <c r="K17" s="1">
        <v>2.0206161500473887</v>
      </c>
      <c r="L17" s="1">
        <v>2.0789499095735406</v>
      </c>
      <c r="M17" s="5">
        <v>99</v>
      </c>
      <c r="N17" s="5">
        <v>82</v>
      </c>
      <c r="O17" s="5">
        <v>104</v>
      </c>
      <c r="P17" s="5">
        <v>119</v>
      </c>
      <c r="Q17" s="5">
        <v>56</v>
      </c>
      <c r="R17" s="5">
        <v>60</v>
      </c>
      <c r="T17" s="1">
        <v>136</v>
      </c>
      <c r="U17" s="1">
        <v>130</v>
      </c>
      <c r="V17" s="1">
        <v>21.470230862697449</v>
      </c>
      <c r="W17" s="1">
        <v>20.147727272727273</v>
      </c>
      <c r="X17" s="1">
        <v>13.426488456865128</v>
      </c>
      <c r="Y17" s="1">
        <v>12.375</v>
      </c>
      <c r="Z17" s="5">
        <v>165</v>
      </c>
      <c r="AA17" s="1">
        <v>155</v>
      </c>
      <c r="AB17" s="1">
        <v>7.15</v>
      </c>
      <c r="AC17" s="1">
        <v>6.3000000000000007</v>
      </c>
      <c r="AE17" s="1">
        <v>2.31</v>
      </c>
      <c r="AF17" s="1">
        <v>2.4300000000000002</v>
      </c>
      <c r="AG17" s="1">
        <v>40</v>
      </c>
      <c r="AH17" s="1">
        <v>39</v>
      </c>
      <c r="AI17" s="1">
        <v>41</v>
      </c>
      <c r="AJ17" s="1">
        <v>86</v>
      </c>
      <c r="AK17" s="1">
        <v>0</v>
      </c>
      <c r="AL17" s="1">
        <v>0</v>
      </c>
      <c r="AM17" s="1">
        <v>122</v>
      </c>
      <c r="AN17" s="1">
        <v>117</v>
      </c>
      <c r="AO17" s="1">
        <v>324</v>
      </c>
      <c r="AP17" s="1">
        <v>338</v>
      </c>
      <c r="AQ17" s="1">
        <v>28</v>
      </c>
      <c r="AR17" s="1">
        <v>19</v>
      </c>
      <c r="AS17" s="1">
        <v>59</v>
      </c>
      <c r="AT17" s="1">
        <v>48</v>
      </c>
      <c r="AU17" s="1">
        <v>1.9</v>
      </c>
      <c r="AV17" s="1">
        <v>1.6</v>
      </c>
      <c r="AX17" s="1">
        <v>412</v>
      </c>
      <c r="AY17" s="1">
        <v>362</v>
      </c>
      <c r="AZ17" s="1">
        <v>447</v>
      </c>
      <c r="BA17" s="1">
        <v>390</v>
      </c>
      <c r="BB17" s="1">
        <f>AX17+AZ17/2</f>
        <v>635.5</v>
      </c>
      <c r="BC17" s="1">
        <f>AY17+BA17/2</f>
        <v>557</v>
      </c>
      <c r="BE17" s="1">
        <v>0.49</v>
      </c>
      <c r="BF17" s="1">
        <v>0.42099999999999999</v>
      </c>
      <c r="BG17" s="1">
        <v>0.51</v>
      </c>
      <c r="BH17" s="1">
        <v>0.47599999999999998</v>
      </c>
      <c r="BI17" s="1">
        <v>0.02</v>
      </c>
      <c r="BJ17" s="1">
        <v>5.5E-2</v>
      </c>
      <c r="BK17" s="1">
        <v>4.0819999999999999</v>
      </c>
      <c r="BL17" s="1">
        <v>13.064</v>
      </c>
      <c r="BO17" s="1">
        <v>329.76099199999999</v>
      </c>
      <c r="BP17" s="1">
        <v>376.92230399999983</v>
      </c>
      <c r="BQ17" s="1">
        <v>163.19823633611273</v>
      </c>
      <c r="BR17" s="1">
        <v>181.30417777950152</v>
      </c>
      <c r="BS17" s="1">
        <v>5.2</v>
      </c>
      <c r="BT17" s="1">
        <v>5.5</v>
      </c>
      <c r="BU17" s="1">
        <v>150.30000000000001</v>
      </c>
      <c r="BV17" s="1">
        <v>148.4</v>
      </c>
      <c r="BW17" s="1">
        <v>126.5</v>
      </c>
      <c r="BX17" s="1">
        <v>131</v>
      </c>
      <c r="BY17" s="1">
        <v>62.604666401895898</v>
      </c>
      <c r="BZ17" s="1">
        <v>63.01258120589943</v>
      </c>
      <c r="CA17" s="1">
        <v>71.099999999999994</v>
      </c>
      <c r="CB17" s="1">
        <v>73.599999999999994</v>
      </c>
      <c r="CC17" s="1">
        <v>35.187286807705917</v>
      </c>
      <c r="CD17" s="1">
        <v>35.402488372169444</v>
      </c>
      <c r="CE17" s="1">
        <v>43.794466403162055</v>
      </c>
      <c r="CF17" s="1">
        <v>43.816793893129777</v>
      </c>
      <c r="CG17" s="1">
        <v>2.5</v>
      </c>
      <c r="CH17" s="1">
        <v>2</v>
      </c>
      <c r="CI17" s="1">
        <v>8.9349820502592721</v>
      </c>
      <c r="CJ17" s="1">
        <v>7.8</v>
      </c>
    </row>
    <row r="18" spans="1:88" x14ac:dyDescent="0.2">
      <c r="B18" s="1">
        <v>1</v>
      </c>
      <c r="C18" s="1">
        <v>77</v>
      </c>
      <c r="D18" s="1">
        <v>1</v>
      </c>
      <c r="E18" s="1" t="s">
        <v>13</v>
      </c>
      <c r="F18" s="1">
        <v>1.67</v>
      </c>
      <c r="G18" s="1">
        <v>81.7</v>
      </c>
      <c r="H18" s="1">
        <v>81.3</v>
      </c>
      <c r="I18" s="1">
        <v>29.294704005163329</v>
      </c>
      <c r="J18" s="1">
        <v>29.151278281759833</v>
      </c>
      <c r="K18" s="1">
        <v>1.9077881165110093</v>
      </c>
      <c r="L18" s="1">
        <v>1.903812820651569</v>
      </c>
      <c r="M18" s="5">
        <v>100</v>
      </c>
      <c r="N18" s="5">
        <v>82</v>
      </c>
      <c r="O18" s="5">
        <v>144</v>
      </c>
      <c r="P18" s="5">
        <v>114</v>
      </c>
      <c r="Q18" s="5">
        <v>60</v>
      </c>
      <c r="R18" s="5">
        <v>60</v>
      </c>
      <c r="T18" s="1">
        <v>73</v>
      </c>
      <c r="U18" s="1">
        <v>74</v>
      </c>
      <c r="V18" s="1">
        <v>15.140758873929007</v>
      </c>
      <c r="W18" s="1">
        <v>14.846248462484626</v>
      </c>
      <c r="X18" s="1">
        <v>10.673194614443084</v>
      </c>
      <c r="Y18" s="1">
        <v>10.799507995079951</v>
      </c>
      <c r="Z18" s="5">
        <v>143</v>
      </c>
      <c r="AA18" s="1">
        <v>133</v>
      </c>
      <c r="AB18" s="1">
        <v>9.8000000000000007</v>
      </c>
      <c r="AC18" s="1">
        <v>9.8000000000000007</v>
      </c>
      <c r="AE18" s="1">
        <v>2.2999999999999998</v>
      </c>
      <c r="AF18" s="1">
        <v>2.23</v>
      </c>
      <c r="AG18" s="1">
        <v>45</v>
      </c>
      <c r="AH18" s="1">
        <v>44</v>
      </c>
      <c r="AI18" s="1">
        <v>602</v>
      </c>
      <c r="AJ18" s="1">
        <v>435</v>
      </c>
      <c r="AK18" s="1">
        <v>6</v>
      </c>
      <c r="AL18" s="1">
        <v>6</v>
      </c>
      <c r="AM18" s="1">
        <v>121</v>
      </c>
      <c r="AN18" s="1">
        <v>127</v>
      </c>
      <c r="AO18" s="1">
        <v>338</v>
      </c>
      <c r="AP18" s="1">
        <v>341</v>
      </c>
      <c r="AQ18" s="1">
        <v>12</v>
      </c>
      <c r="AR18" s="1">
        <v>16</v>
      </c>
      <c r="AS18" s="1">
        <v>25</v>
      </c>
      <c r="AT18" s="1">
        <v>32</v>
      </c>
      <c r="AU18" s="1">
        <v>1.9</v>
      </c>
      <c r="AV18" s="1">
        <v>2</v>
      </c>
      <c r="AX18" s="1">
        <v>329</v>
      </c>
      <c r="AY18" s="1">
        <v>334</v>
      </c>
      <c r="AZ18" s="1">
        <v>332</v>
      </c>
      <c r="BA18" s="1">
        <v>331</v>
      </c>
      <c r="BB18" s="1">
        <f>AX18+AZ18/2</f>
        <v>495</v>
      </c>
      <c r="BC18" s="1">
        <f>AY18+BA18/2</f>
        <v>499.5</v>
      </c>
      <c r="BE18" s="1">
        <v>0.49099999999999999</v>
      </c>
      <c r="BG18" s="1">
        <v>0.498</v>
      </c>
      <c r="BI18" s="1">
        <v>7.0000000000000001E-3</v>
      </c>
      <c r="BK18" s="1">
        <v>1.4259999999999999</v>
      </c>
      <c r="BO18" s="1">
        <v>54.249823999999997</v>
      </c>
      <c r="BP18" s="1">
        <v>191.1621440000001</v>
      </c>
      <c r="BQ18" s="1">
        <v>28.435979619798065</v>
      </c>
      <c r="BR18" s="1">
        <v>100.41015688431804</v>
      </c>
      <c r="BS18" s="1">
        <v>3.7</v>
      </c>
      <c r="BT18" s="1">
        <v>4.9000000000000004</v>
      </c>
      <c r="BU18" s="1">
        <v>44.8</v>
      </c>
      <c r="BV18" s="1">
        <v>82.2</v>
      </c>
      <c r="BW18" s="1">
        <v>99.38</v>
      </c>
      <c r="BX18" s="1">
        <v>100.17</v>
      </c>
      <c r="BY18" s="1">
        <v>52.091738668415438</v>
      </c>
      <c r="BZ18" s="1">
        <v>52.615466664268702</v>
      </c>
      <c r="CA18" s="1">
        <v>41.33</v>
      </c>
      <c r="CB18" s="1">
        <v>40.79</v>
      </c>
      <c r="CC18" s="1">
        <v>21.663831346001306</v>
      </c>
      <c r="CD18" s="1">
        <v>21.425425628786268</v>
      </c>
      <c r="CE18" s="1">
        <v>58.412155363252161</v>
      </c>
      <c r="CF18" s="1">
        <v>59.279225316961174</v>
      </c>
      <c r="CG18" s="1">
        <v>0.8</v>
      </c>
      <c r="CH18" s="1">
        <v>0.7</v>
      </c>
      <c r="CI18" s="1">
        <v>13.55</v>
      </c>
      <c r="CJ18" s="1">
        <v>7.55</v>
      </c>
    </row>
    <row r="19" spans="1:88" x14ac:dyDescent="0.2">
      <c r="B19" s="1">
        <v>1</v>
      </c>
      <c r="C19" s="1">
        <v>67</v>
      </c>
      <c r="D19" s="1">
        <v>1</v>
      </c>
      <c r="E19" s="1" t="s">
        <v>13</v>
      </c>
      <c r="F19" s="1">
        <v>1.78</v>
      </c>
      <c r="G19" s="1">
        <v>119</v>
      </c>
      <c r="H19" s="1">
        <v>119</v>
      </c>
      <c r="I19" s="1">
        <v>37.558389092286326</v>
      </c>
      <c r="J19" s="1">
        <v>37.558389092286326</v>
      </c>
      <c r="K19" s="1">
        <v>2.3443814908751452</v>
      </c>
      <c r="L19" s="1">
        <v>2.3443814908751452</v>
      </c>
      <c r="M19" s="5">
        <v>104</v>
      </c>
      <c r="N19" s="5">
        <v>102</v>
      </c>
      <c r="O19" s="5">
        <v>88</v>
      </c>
      <c r="P19" s="5">
        <v>89</v>
      </c>
      <c r="Q19" s="5">
        <v>77</v>
      </c>
      <c r="R19" s="5">
        <v>59</v>
      </c>
      <c r="T19" s="1">
        <v>91</v>
      </c>
      <c r="U19" s="1">
        <v>74</v>
      </c>
      <c r="V19" s="1">
        <v>12.193277310924369</v>
      </c>
      <c r="W19" s="1">
        <v>10.882352941176471</v>
      </c>
      <c r="X19" s="1">
        <v>7.151260504201681</v>
      </c>
      <c r="Y19" s="1">
        <v>7.5714285714285712</v>
      </c>
      <c r="Z19" s="5">
        <v>132</v>
      </c>
      <c r="AA19" s="1">
        <v>122</v>
      </c>
      <c r="AB19" s="1">
        <v>7.7</v>
      </c>
      <c r="AC19" s="1">
        <v>7.85</v>
      </c>
      <c r="AE19" s="1">
        <v>2.15</v>
      </c>
      <c r="AF19" s="1">
        <v>2.13</v>
      </c>
      <c r="AG19" s="1">
        <v>40</v>
      </c>
      <c r="AH19" s="1">
        <v>41</v>
      </c>
      <c r="AI19" s="1">
        <v>44</v>
      </c>
      <c r="AJ19" s="1">
        <v>52</v>
      </c>
      <c r="AK19" s="1">
        <v>8</v>
      </c>
      <c r="AL19" s="1">
        <v>4</v>
      </c>
      <c r="AM19" s="1">
        <v>121</v>
      </c>
      <c r="AN19" s="1">
        <v>116</v>
      </c>
      <c r="AO19" s="1">
        <v>314</v>
      </c>
      <c r="AP19" s="1">
        <v>330</v>
      </c>
      <c r="AQ19" s="1">
        <v>13</v>
      </c>
      <c r="AR19" s="1">
        <v>11</v>
      </c>
      <c r="AS19" s="1">
        <v>25</v>
      </c>
      <c r="AT19" s="1">
        <v>21</v>
      </c>
      <c r="AU19" s="1">
        <v>2.1</v>
      </c>
      <c r="AV19" s="1">
        <v>2.1</v>
      </c>
      <c r="AX19" s="1">
        <v>355</v>
      </c>
      <c r="AY19" s="1">
        <v>272</v>
      </c>
      <c r="AZ19" s="1">
        <v>339</v>
      </c>
      <c r="BA19" s="1">
        <v>340</v>
      </c>
      <c r="BB19" s="1">
        <f>AX19+AZ19/2</f>
        <v>524.5</v>
      </c>
      <c r="BC19" s="1">
        <f>AY19+BA19/2</f>
        <v>442</v>
      </c>
      <c r="BF19" s="1">
        <v>0.996</v>
      </c>
      <c r="BH19" s="1">
        <v>1.02</v>
      </c>
      <c r="BJ19" s="1">
        <v>2.4E-2</v>
      </c>
      <c r="BL19" s="1">
        <v>2.41</v>
      </c>
      <c r="BO19" s="1">
        <v>230.23475200000007</v>
      </c>
      <c r="BP19" s="1">
        <v>169.81760000000008</v>
      </c>
      <c r="BQ19" s="1">
        <v>98.207033665862397</v>
      </c>
      <c r="BR19" s="1">
        <v>72.435992461537509</v>
      </c>
      <c r="BS19" s="1">
        <v>4.4000000000000004</v>
      </c>
      <c r="BT19" s="1">
        <v>4.2</v>
      </c>
      <c r="BU19" s="1">
        <v>79.3</v>
      </c>
      <c r="BV19" s="1">
        <v>59.8</v>
      </c>
      <c r="CJ19" s="1">
        <v>0</v>
      </c>
    </row>
    <row r="20" spans="1:88" x14ac:dyDescent="0.2">
      <c r="B20" s="1">
        <v>1</v>
      </c>
      <c r="C20" s="1">
        <v>43</v>
      </c>
      <c r="D20" s="1">
        <v>2</v>
      </c>
      <c r="E20" s="1" t="s">
        <v>13</v>
      </c>
      <c r="F20" s="1">
        <v>1.55</v>
      </c>
      <c r="G20" s="1">
        <v>55.5</v>
      </c>
      <c r="H20" s="1">
        <v>55.5</v>
      </c>
      <c r="I20" s="1">
        <v>23.10093652445369</v>
      </c>
      <c r="J20" s="1">
        <v>23.10093652445369</v>
      </c>
      <c r="K20" s="1">
        <v>1.5334913219968365</v>
      </c>
      <c r="L20" s="1">
        <v>1.5334913219968365</v>
      </c>
      <c r="M20" s="5">
        <v>79</v>
      </c>
      <c r="N20" s="5">
        <v>85</v>
      </c>
      <c r="O20" s="5">
        <v>84</v>
      </c>
      <c r="P20" s="5">
        <v>85</v>
      </c>
      <c r="Q20" s="5">
        <v>45</v>
      </c>
      <c r="R20" s="5">
        <v>44</v>
      </c>
      <c r="T20" s="1">
        <v>65</v>
      </c>
      <c r="U20" s="1">
        <v>55</v>
      </c>
      <c r="V20" s="1">
        <v>13.423423423423424</v>
      </c>
      <c r="W20" s="1">
        <v>8.7027027027027035</v>
      </c>
      <c r="X20" s="1">
        <v>9.7657657657657655</v>
      </c>
      <c r="Y20" s="1">
        <v>8.7027027027027035</v>
      </c>
      <c r="Z20" s="5">
        <v>107</v>
      </c>
      <c r="AA20" s="1">
        <v>112</v>
      </c>
      <c r="AB20" s="1">
        <v>7.6</v>
      </c>
      <c r="AE20" s="1">
        <v>2.21</v>
      </c>
      <c r="AF20" s="1">
        <v>2.2999999999999998</v>
      </c>
      <c r="AG20" s="1">
        <v>46</v>
      </c>
      <c r="AH20" s="1">
        <v>48</v>
      </c>
      <c r="AI20" s="1">
        <v>40</v>
      </c>
      <c r="AJ20" s="1">
        <v>39</v>
      </c>
      <c r="AK20" s="1">
        <v>0</v>
      </c>
      <c r="AL20" s="1">
        <v>0</v>
      </c>
      <c r="AM20" s="1">
        <v>125</v>
      </c>
      <c r="AN20" s="1">
        <v>140</v>
      </c>
      <c r="AO20" s="1">
        <v>321</v>
      </c>
      <c r="AP20" s="1">
        <v>340</v>
      </c>
      <c r="AQ20" s="1">
        <v>11</v>
      </c>
      <c r="AR20" s="1">
        <v>6</v>
      </c>
      <c r="AS20" s="1">
        <v>21</v>
      </c>
      <c r="AT20" s="1">
        <v>12</v>
      </c>
      <c r="AU20" s="1">
        <v>2.1</v>
      </c>
      <c r="AV20" s="1">
        <v>2</v>
      </c>
      <c r="AX20" s="1">
        <v>236</v>
      </c>
      <c r="AY20" s="1">
        <v>242</v>
      </c>
      <c r="AZ20" s="1">
        <v>201</v>
      </c>
      <c r="BA20" s="1">
        <v>239</v>
      </c>
      <c r="BB20" s="1">
        <f>AX20+AZ20/2</f>
        <v>336.5</v>
      </c>
      <c r="BC20" s="1">
        <f>AY20+BA20/2</f>
        <v>361.5</v>
      </c>
      <c r="BE20" s="1">
        <v>0.318</v>
      </c>
      <c r="BF20" s="1">
        <v>0.28599999999999998</v>
      </c>
      <c r="BG20" s="1">
        <v>0.33800000000000002</v>
      </c>
      <c r="BH20" s="1">
        <v>0.32100000000000001</v>
      </c>
      <c r="BI20" s="1">
        <v>0.02</v>
      </c>
      <c r="BJ20" s="1">
        <v>3.5000000000000003E-2</v>
      </c>
      <c r="BK20" s="1">
        <v>6.2889999999999997</v>
      </c>
      <c r="BL20" s="1">
        <v>12.238</v>
      </c>
      <c r="BO20" s="1">
        <v>132.85680000000002</v>
      </c>
      <c r="BP20" s="1">
        <v>100.16684800000003</v>
      </c>
      <c r="BQ20" s="1">
        <v>86.636812412476175</v>
      </c>
      <c r="BR20" s="1">
        <v>65.319474954424734</v>
      </c>
      <c r="BS20" s="1">
        <v>2.9</v>
      </c>
      <c r="BT20" s="1">
        <v>3</v>
      </c>
      <c r="BU20" s="1">
        <v>14.8</v>
      </c>
      <c r="BV20" s="1">
        <v>22.8</v>
      </c>
      <c r="BW20" s="1">
        <v>42.14</v>
      </c>
      <c r="BX20" s="1">
        <v>44.14</v>
      </c>
      <c r="BY20" s="1">
        <v>27.479777286986781</v>
      </c>
      <c r="BZ20" s="1">
        <v>28.783990732026496</v>
      </c>
      <c r="CA20" s="1">
        <v>12.74</v>
      </c>
      <c r="CB20" s="1">
        <v>15.64</v>
      </c>
      <c r="CC20" s="1">
        <v>8.3078396449029803</v>
      </c>
      <c r="CD20" s="1">
        <v>10.198949140210567</v>
      </c>
      <c r="CE20" s="1">
        <v>69.767441860465112</v>
      </c>
      <c r="CF20" s="1">
        <v>64.567285908473039</v>
      </c>
      <c r="CH20" s="1">
        <v>0.7</v>
      </c>
      <c r="CJ20" s="1">
        <v>10.367892976588628</v>
      </c>
    </row>
    <row r="21" spans="1:88" x14ac:dyDescent="0.2">
      <c r="B21" s="1">
        <v>1</v>
      </c>
      <c r="C21" s="1">
        <v>54</v>
      </c>
      <c r="D21" s="1">
        <v>2</v>
      </c>
      <c r="E21" s="1" t="s">
        <v>13</v>
      </c>
      <c r="F21" s="1">
        <v>1.68</v>
      </c>
      <c r="G21" s="1">
        <v>121</v>
      </c>
      <c r="H21" s="1">
        <v>121</v>
      </c>
      <c r="I21" s="1">
        <v>42.871315192743772</v>
      </c>
      <c r="J21" s="1">
        <v>42.871315192743772</v>
      </c>
      <c r="K21" s="1">
        <v>2.2641194486729708</v>
      </c>
      <c r="L21" s="1">
        <v>2.2641194486729708</v>
      </c>
      <c r="M21" s="5">
        <v>69</v>
      </c>
      <c r="N21" s="5">
        <v>74</v>
      </c>
      <c r="O21" s="5">
        <v>157</v>
      </c>
      <c r="P21" s="5">
        <v>163</v>
      </c>
      <c r="Q21" s="5">
        <v>52</v>
      </c>
      <c r="R21" s="5">
        <v>82</v>
      </c>
      <c r="T21" s="1">
        <v>52</v>
      </c>
      <c r="U21" s="1">
        <v>48</v>
      </c>
      <c r="V21" s="1">
        <v>9.5785123966942152</v>
      </c>
      <c r="W21" s="1">
        <v>10.082644628099173</v>
      </c>
      <c r="X21" s="1">
        <v>5.4793388429752063</v>
      </c>
      <c r="Y21" s="1">
        <v>5.669421487603306</v>
      </c>
      <c r="Z21" s="5">
        <v>83</v>
      </c>
      <c r="AA21" s="1">
        <v>94</v>
      </c>
      <c r="AB21" s="1">
        <v>13.7</v>
      </c>
      <c r="AC21" s="1">
        <v>12.149999999999999</v>
      </c>
      <c r="AE21" s="1">
        <v>2.2799999999999998</v>
      </c>
      <c r="AF21" s="1">
        <v>2.12</v>
      </c>
      <c r="AG21" s="1">
        <v>36</v>
      </c>
      <c r="AH21" s="1">
        <v>38</v>
      </c>
      <c r="AI21" s="1">
        <v>63</v>
      </c>
      <c r="AJ21" s="1">
        <v>72</v>
      </c>
      <c r="AK21" s="1">
        <v>12</v>
      </c>
      <c r="AL21" s="1">
        <v>0</v>
      </c>
      <c r="AM21" s="1">
        <v>90</v>
      </c>
      <c r="AN21" s="1">
        <v>118</v>
      </c>
      <c r="AO21" s="1">
        <v>315</v>
      </c>
      <c r="AP21" s="1">
        <v>323</v>
      </c>
      <c r="AQ21" s="1">
        <v>8</v>
      </c>
      <c r="AR21" s="1">
        <v>17</v>
      </c>
      <c r="AS21" s="1">
        <v>15</v>
      </c>
      <c r="AT21" s="1">
        <v>31</v>
      </c>
      <c r="AU21" s="1">
        <v>2.1</v>
      </c>
      <c r="AV21" s="1">
        <v>2.2000000000000002</v>
      </c>
      <c r="AX21" s="1">
        <v>216</v>
      </c>
      <c r="AY21" s="1">
        <v>195</v>
      </c>
      <c r="AZ21" s="1">
        <v>180</v>
      </c>
      <c r="BA21" s="1">
        <v>179</v>
      </c>
      <c r="BB21" s="1">
        <f>AX21+AZ21/2</f>
        <v>306</v>
      </c>
      <c r="BC21" s="1">
        <f>AY21+BA21/2</f>
        <v>284.5</v>
      </c>
      <c r="BE21" s="1">
        <v>0.35</v>
      </c>
      <c r="BF21" s="1">
        <v>0.31900000000000001</v>
      </c>
      <c r="BG21" s="1">
        <v>0.38700000000000001</v>
      </c>
      <c r="BH21" s="1">
        <v>0.35799999999999998</v>
      </c>
      <c r="BI21" s="1">
        <v>3.6999999999999998E-2</v>
      </c>
      <c r="BJ21" s="1">
        <v>3.9E-2</v>
      </c>
      <c r="BK21" s="1">
        <v>10.571</v>
      </c>
      <c r="BL21" s="1">
        <v>12.226000000000001</v>
      </c>
      <c r="BO21" s="1">
        <v>242.99513600000006</v>
      </c>
      <c r="BP21" s="1">
        <v>274.14076800000004</v>
      </c>
      <c r="BQ21" s="1">
        <v>107.32434463315202</v>
      </c>
      <c r="BR21" s="1">
        <v>121.08052345059684</v>
      </c>
      <c r="BS21" s="1">
        <v>5.3</v>
      </c>
      <c r="BT21" s="1">
        <v>4.5</v>
      </c>
      <c r="BU21" s="1">
        <v>133.9</v>
      </c>
      <c r="BV21" s="1">
        <v>156.4</v>
      </c>
      <c r="CG21" s="1">
        <v>1.5</v>
      </c>
      <c r="CH21" s="1">
        <v>1.1000000000000001</v>
      </c>
      <c r="CI21" s="1">
        <v>11.350000000000001</v>
      </c>
      <c r="CJ21" s="1">
        <v>13.25</v>
      </c>
    </row>
    <row r="22" spans="1:88" x14ac:dyDescent="0.2">
      <c r="L22" s="1"/>
      <c r="R22" s="5"/>
      <c r="Z22" s="5"/>
      <c r="AA22" s="1"/>
    </row>
    <row r="23" spans="1:88" x14ac:dyDescent="0.2">
      <c r="L23" s="1"/>
      <c r="R23" s="5"/>
      <c r="Z23" s="5"/>
      <c r="AA23" s="1"/>
    </row>
    <row r="24" spans="1:88" x14ac:dyDescent="0.2">
      <c r="A24" s="2" t="s">
        <v>48</v>
      </c>
      <c r="B24" s="1">
        <v>2</v>
      </c>
      <c r="C24" s="1">
        <v>50</v>
      </c>
      <c r="D24" s="1">
        <v>2</v>
      </c>
      <c r="E24" s="1" t="s">
        <v>13</v>
      </c>
      <c r="F24" s="1">
        <v>1.6</v>
      </c>
      <c r="G24" s="1">
        <v>96.3</v>
      </c>
      <c r="H24" s="1">
        <v>94.7</v>
      </c>
      <c r="I24" s="1">
        <v>37.617187499999993</v>
      </c>
      <c r="J24" s="1">
        <v>36.992187499999993</v>
      </c>
      <c r="K24" s="1">
        <v>1.9833277257926989</v>
      </c>
      <c r="L24" s="1">
        <v>1.9692554322675127</v>
      </c>
      <c r="M24" s="5">
        <v>88</v>
      </c>
      <c r="N24" s="5">
        <v>89</v>
      </c>
      <c r="O24" s="5">
        <v>65</v>
      </c>
      <c r="P24" s="5">
        <v>152</v>
      </c>
      <c r="Q24" s="5">
        <v>40</v>
      </c>
      <c r="R24" s="5">
        <v>55</v>
      </c>
      <c r="T24" s="1">
        <v>104</v>
      </c>
      <c r="U24" s="1">
        <v>114</v>
      </c>
      <c r="V24" s="1">
        <v>14.631360332294912</v>
      </c>
      <c r="W24" s="1">
        <v>17.022175290390706</v>
      </c>
      <c r="X24" s="1">
        <v>8.3385254413291801</v>
      </c>
      <c r="Y24" s="1">
        <v>9.9472016895459348</v>
      </c>
      <c r="Z24" s="5">
        <v>130</v>
      </c>
      <c r="AA24" s="1">
        <v>129</v>
      </c>
      <c r="AB24" s="1">
        <v>5.45</v>
      </c>
      <c r="AC24" s="1">
        <v>4.5</v>
      </c>
      <c r="AE24" s="1">
        <v>2.15</v>
      </c>
      <c r="AF24" s="1">
        <v>2.29</v>
      </c>
      <c r="AG24" s="1">
        <v>49</v>
      </c>
      <c r="AH24" s="1">
        <v>49</v>
      </c>
      <c r="AI24" s="1">
        <v>48</v>
      </c>
      <c r="AJ24" s="1">
        <v>60</v>
      </c>
      <c r="AK24" s="1">
        <v>0</v>
      </c>
      <c r="AL24" s="1">
        <v>0</v>
      </c>
      <c r="AM24" s="1">
        <v>120</v>
      </c>
      <c r="AN24" s="1">
        <v>111</v>
      </c>
      <c r="AO24" s="1">
        <v>314</v>
      </c>
      <c r="AP24" s="1">
        <v>327</v>
      </c>
      <c r="AQ24" s="1">
        <v>16</v>
      </c>
      <c r="AR24" s="1">
        <v>16</v>
      </c>
      <c r="AS24" s="1">
        <v>23</v>
      </c>
      <c r="AT24" s="1">
        <v>26</v>
      </c>
      <c r="AU24" s="1">
        <v>2.8</v>
      </c>
      <c r="AV24" s="1">
        <v>2.5</v>
      </c>
      <c r="AX24" s="1">
        <v>221</v>
      </c>
      <c r="AY24" s="1">
        <v>189</v>
      </c>
      <c r="AZ24" s="1">
        <v>258</v>
      </c>
      <c r="BA24" s="1">
        <v>225</v>
      </c>
      <c r="BB24" s="1">
        <f>AX24+AZ24/2</f>
        <v>350</v>
      </c>
      <c r="BC24" s="1">
        <f>AY24+BA24/2</f>
        <v>301.5</v>
      </c>
      <c r="BE24" s="1">
        <v>0.35</v>
      </c>
      <c r="BF24" s="1">
        <v>0.35299999999999998</v>
      </c>
      <c r="BG24" s="1">
        <v>0.38300000000000001</v>
      </c>
      <c r="BH24" s="1">
        <v>0.39400000000000002</v>
      </c>
      <c r="BI24" s="1">
        <v>3.3000000000000002E-2</v>
      </c>
      <c r="BJ24" s="1">
        <v>4.1000000000000002E-2</v>
      </c>
      <c r="BK24" s="1">
        <v>9.4290000000000003</v>
      </c>
      <c r="BL24" s="1">
        <v>11.615</v>
      </c>
      <c r="BO24" s="1">
        <v>157.43910400000001</v>
      </c>
      <c r="BP24" s="1">
        <v>110.78297600000003</v>
      </c>
      <c r="BQ24" s="1">
        <v>78.348176139629444</v>
      </c>
      <c r="BR24" s="1">
        <v>56.256275435248241</v>
      </c>
      <c r="BS24" s="1">
        <v>3.7</v>
      </c>
      <c r="BT24" s="1">
        <v>4.3</v>
      </c>
      <c r="BU24" s="1">
        <v>75.2</v>
      </c>
      <c r="BV24" s="1">
        <v>70</v>
      </c>
      <c r="BW24" s="1">
        <v>70.39</v>
      </c>
      <c r="BX24" s="1">
        <v>76.37</v>
      </c>
      <c r="BY24" s="1">
        <v>35.490856646934859</v>
      </c>
      <c r="BZ24" s="1">
        <v>38.781154922123662</v>
      </c>
      <c r="CA24" s="1">
        <v>23.4</v>
      </c>
      <c r="CB24" s="1">
        <v>22.52</v>
      </c>
      <c r="CC24" s="1">
        <v>11.798352685584254</v>
      </c>
      <c r="CD24" s="1">
        <v>11.435794275844241</v>
      </c>
      <c r="CE24" s="1">
        <v>66.756641568404604</v>
      </c>
      <c r="CF24" s="1">
        <v>70.511981144428447</v>
      </c>
      <c r="CG24" s="1">
        <v>0.8</v>
      </c>
      <c r="CH24" s="1">
        <v>0.8</v>
      </c>
      <c r="CI24" s="1">
        <v>7.33</v>
      </c>
      <c r="CJ24" s="1">
        <v>8.25</v>
      </c>
    </row>
    <row r="25" spans="1:88" x14ac:dyDescent="0.2">
      <c r="B25" s="1">
        <v>2</v>
      </c>
      <c r="C25" s="1">
        <v>70</v>
      </c>
      <c r="D25" s="1">
        <v>1</v>
      </c>
      <c r="E25" s="1" t="s">
        <v>14</v>
      </c>
      <c r="F25" s="1">
        <v>1.78</v>
      </c>
      <c r="G25" s="1">
        <v>82.8</v>
      </c>
      <c r="H25" s="1">
        <v>83.2</v>
      </c>
      <c r="I25" s="1">
        <v>26.133064007069812</v>
      </c>
      <c r="J25" s="1">
        <v>26.259310693094307</v>
      </c>
      <c r="K25" s="1">
        <v>2.0094801405385292</v>
      </c>
      <c r="L25" s="1">
        <v>2.013600169076156</v>
      </c>
      <c r="M25" s="5">
        <v>67</v>
      </c>
      <c r="N25" s="5">
        <v>64</v>
      </c>
      <c r="O25" s="5">
        <v>126</v>
      </c>
      <c r="P25" s="5">
        <v>83</v>
      </c>
      <c r="Q25" s="5">
        <v>51</v>
      </c>
      <c r="R25" s="5">
        <v>43</v>
      </c>
      <c r="T25" s="1">
        <v>90</v>
      </c>
      <c r="U25" s="1">
        <v>92</v>
      </c>
      <c r="V25" s="1">
        <v>14.758454106280194</v>
      </c>
      <c r="W25" s="1">
        <v>13.930288461538462</v>
      </c>
      <c r="X25" s="1">
        <v>9.7101449275362324</v>
      </c>
      <c r="Y25" s="1">
        <v>11.622596153846153</v>
      </c>
      <c r="Z25" s="5">
        <v>90</v>
      </c>
      <c r="AA25" s="1">
        <v>81</v>
      </c>
      <c r="AB25" s="1">
        <v>10.95</v>
      </c>
      <c r="AC25" s="1">
        <v>10.95</v>
      </c>
      <c r="AE25" s="1">
        <v>2.16</v>
      </c>
      <c r="AF25" s="1">
        <v>2.06</v>
      </c>
      <c r="AG25" s="1">
        <v>47</v>
      </c>
      <c r="AH25" s="1">
        <v>48</v>
      </c>
      <c r="AI25" s="1">
        <v>173</v>
      </c>
      <c r="AJ25" s="1">
        <v>159</v>
      </c>
      <c r="AK25" s="1">
        <v>0</v>
      </c>
      <c r="AL25" s="1">
        <v>0</v>
      </c>
      <c r="AM25" s="1">
        <v>122</v>
      </c>
      <c r="AN25" s="1">
        <v>121</v>
      </c>
      <c r="AO25" s="1">
        <v>330</v>
      </c>
      <c r="AP25" s="1">
        <v>330</v>
      </c>
      <c r="AQ25" s="1">
        <v>14</v>
      </c>
      <c r="AR25" s="1">
        <v>8</v>
      </c>
      <c r="AS25" s="1">
        <v>33</v>
      </c>
      <c r="AT25" s="1">
        <v>19</v>
      </c>
      <c r="AU25" s="1">
        <v>1.7</v>
      </c>
      <c r="AV25" s="1">
        <v>1.7</v>
      </c>
      <c r="AX25" s="1">
        <v>395</v>
      </c>
      <c r="AY25" s="1">
        <v>432</v>
      </c>
      <c r="AZ25" s="1">
        <v>397</v>
      </c>
      <c r="BA25" s="1">
        <v>449</v>
      </c>
      <c r="BB25" s="1">
        <f>AX25+AZ25/2</f>
        <v>593.5</v>
      </c>
      <c r="BC25" s="1">
        <f>AY25+BA25/2</f>
        <v>656.5</v>
      </c>
      <c r="BE25" s="1">
        <v>0.40600000000000003</v>
      </c>
      <c r="BF25" s="1">
        <v>0.39900000000000002</v>
      </c>
      <c r="BG25" s="1">
        <v>0.46700000000000003</v>
      </c>
      <c r="BH25" s="1">
        <v>0.42899999999999999</v>
      </c>
      <c r="BI25" s="1">
        <v>6.0999999999999999E-2</v>
      </c>
      <c r="BJ25" s="1">
        <v>0.03</v>
      </c>
      <c r="BK25" s="1">
        <v>15.025</v>
      </c>
      <c r="BL25" s="1">
        <v>7.5190000000000001</v>
      </c>
      <c r="BO25" s="1">
        <v>327.28006400000015</v>
      </c>
      <c r="BP25" s="1">
        <v>332.93964800000003</v>
      </c>
      <c r="BQ25" s="1">
        <v>162.8680261116146</v>
      </c>
      <c r="BR25" s="1">
        <v>165.34546088797433</v>
      </c>
      <c r="BS25" s="1">
        <v>4.2</v>
      </c>
      <c r="BT25" s="1">
        <v>4.2</v>
      </c>
      <c r="BU25" s="1">
        <v>76.099999999999994</v>
      </c>
      <c r="BV25" s="1">
        <v>100.8</v>
      </c>
      <c r="BW25" s="1">
        <v>91.35</v>
      </c>
      <c r="BX25" s="1">
        <v>94.55</v>
      </c>
      <c r="BY25" s="1">
        <v>45.45951868701659</v>
      </c>
      <c r="BZ25" s="1">
        <v>46.955697288891137</v>
      </c>
      <c r="CA25" s="1">
        <v>28.36</v>
      </c>
      <c r="CB25" s="1">
        <v>29.06</v>
      </c>
      <c r="CC25" s="1">
        <v>14.113102900534106</v>
      </c>
      <c r="CD25" s="1">
        <v>14.431862117558715</v>
      </c>
      <c r="CE25" s="1">
        <v>68.954570333880682</v>
      </c>
      <c r="CF25" s="1">
        <v>69.264939185616072</v>
      </c>
      <c r="CG25" s="1">
        <v>0.8</v>
      </c>
      <c r="CH25" s="1">
        <v>1</v>
      </c>
      <c r="CI25" s="1">
        <v>13.919999999999998</v>
      </c>
      <c r="CJ25" s="1">
        <v>12.3</v>
      </c>
    </row>
    <row r="26" spans="1:88" x14ac:dyDescent="0.2">
      <c r="B26" s="1">
        <v>2</v>
      </c>
      <c r="C26" s="1">
        <v>53</v>
      </c>
      <c r="D26" s="1">
        <v>1</v>
      </c>
      <c r="E26" s="1" t="s">
        <v>14</v>
      </c>
      <c r="F26" s="1">
        <v>1.76</v>
      </c>
      <c r="G26" s="1">
        <v>76.5</v>
      </c>
      <c r="H26" s="1">
        <v>76.400000000000006</v>
      </c>
      <c r="I26" s="1">
        <v>24.696539256198349</v>
      </c>
      <c r="J26" s="1">
        <v>24.664256198347111</v>
      </c>
      <c r="K26" s="1">
        <v>1.9271659677903232</v>
      </c>
      <c r="L26" s="1">
        <v>1.9260949173864506</v>
      </c>
      <c r="M26" s="5">
        <v>69</v>
      </c>
      <c r="N26" s="5">
        <v>64</v>
      </c>
      <c r="O26" s="5">
        <v>138</v>
      </c>
      <c r="P26" s="5">
        <v>140</v>
      </c>
      <c r="Q26" s="5">
        <v>69</v>
      </c>
      <c r="R26" s="5">
        <v>87</v>
      </c>
      <c r="T26" s="1">
        <v>69</v>
      </c>
      <c r="U26" s="1">
        <v>92</v>
      </c>
      <c r="V26" s="1">
        <v>11.084967320261438</v>
      </c>
      <c r="W26" s="1">
        <v>12.879581151832459</v>
      </c>
      <c r="X26" s="1">
        <v>6.2222222222222223</v>
      </c>
      <c r="Y26" s="1">
        <v>8.6125654450261777</v>
      </c>
      <c r="Z26" s="5">
        <v>92</v>
      </c>
      <c r="AA26" s="1">
        <v>99</v>
      </c>
      <c r="AB26" s="1">
        <v>10.55</v>
      </c>
      <c r="AC26" s="1">
        <v>8.6</v>
      </c>
      <c r="AE26" s="1">
        <v>2.1800000000000002</v>
      </c>
      <c r="AF26" s="1">
        <v>2.2000000000000002</v>
      </c>
      <c r="AG26" s="1">
        <v>44</v>
      </c>
      <c r="AH26" s="1">
        <v>42</v>
      </c>
      <c r="AI26" s="1">
        <v>76</v>
      </c>
      <c r="AJ26" s="1">
        <v>73</v>
      </c>
      <c r="AK26" s="1">
        <v>0</v>
      </c>
      <c r="AL26" s="1">
        <v>7</v>
      </c>
      <c r="AM26" s="1">
        <v>102</v>
      </c>
      <c r="AN26" s="1">
        <v>101</v>
      </c>
      <c r="AO26" s="1">
        <v>320</v>
      </c>
      <c r="AP26" s="1">
        <v>315</v>
      </c>
      <c r="AR26" s="1">
        <v>9</v>
      </c>
      <c r="AS26" s="1">
        <v>26</v>
      </c>
      <c r="AT26" s="1">
        <v>16</v>
      </c>
      <c r="AU26" s="1">
        <v>2.5</v>
      </c>
      <c r="AV26" s="1">
        <v>2.2000000000000002</v>
      </c>
      <c r="AX26" s="1">
        <v>326</v>
      </c>
      <c r="AY26" s="1">
        <v>388</v>
      </c>
      <c r="AZ26" s="1">
        <v>401</v>
      </c>
      <c r="BA26" s="1">
        <v>452</v>
      </c>
      <c r="BB26" s="1">
        <f>AX26+AZ26/2</f>
        <v>526.5</v>
      </c>
      <c r="BC26" s="1">
        <f>AY26+BA26/2</f>
        <v>614</v>
      </c>
      <c r="BE26" s="1">
        <v>0.47099999999999997</v>
      </c>
      <c r="BG26" s="1">
        <v>0.497</v>
      </c>
      <c r="BI26" s="1">
        <v>2.5999999999999999E-2</v>
      </c>
      <c r="BK26" s="1">
        <v>5.52</v>
      </c>
      <c r="BO26" s="1">
        <v>283.45280000000014</v>
      </c>
      <c r="BP26" s="1">
        <v>278.70000000000005</v>
      </c>
      <c r="BQ26" s="1">
        <v>147.0827135480217</v>
      </c>
      <c r="BR26" s="1">
        <v>144.69691887156455</v>
      </c>
      <c r="BS26" s="1">
        <v>4.7</v>
      </c>
      <c r="BT26" s="1">
        <v>4.5999999999999996</v>
      </c>
      <c r="BU26" s="1">
        <v>86.6</v>
      </c>
      <c r="BV26" s="1">
        <v>80.3</v>
      </c>
      <c r="BW26" s="1">
        <v>92.43</v>
      </c>
      <c r="BX26" s="1">
        <v>95.31</v>
      </c>
      <c r="BY26" s="1">
        <v>47.961619053484888</v>
      </c>
      <c r="BZ26" s="1">
        <v>49.483542653924701</v>
      </c>
      <c r="CA26" s="1">
        <v>59.74</v>
      </c>
      <c r="CB26" s="1">
        <v>58.1</v>
      </c>
      <c r="CC26" s="1">
        <v>30.998886965868085</v>
      </c>
      <c r="CD26" s="1">
        <v>30.164660877064581</v>
      </c>
      <c r="CE26" s="1">
        <v>35.367304987558157</v>
      </c>
      <c r="CF26" s="1">
        <v>39.041024026859724</v>
      </c>
      <c r="CG26" s="1">
        <v>1.7</v>
      </c>
      <c r="CH26" s="1">
        <v>1.3</v>
      </c>
      <c r="CI26" s="1">
        <v>23.25</v>
      </c>
      <c r="CJ26" s="1">
        <v>17.600000000000001</v>
      </c>
    </row>
    <row r="27" spans="1:88" x14ac:dyDescent="0.2">
      <c r="B27" s="1">
        <v>2</v>
      </c>
      <c r="C27" s="1">
        <v>43</v>
      </c>
      <c r="D27" s="1">
        <v>1</v>
      </c>
      <c r="E27" s="1" t="s">
        <v>13</v>
      </c>
      <c r="F27" s="1">
        <v>1.9</v>
      </c>
      <c r="G27" s="1">
        <v>106.2</v>
      </c>
      <c r="H27" s="1">
        <v>104.1</v>
      </c>
      <c r="I27" s="1">
        <v>29.418282548476455</v>
      </c>
      <c r="J27" s="1">
        <v>28.836565096952906</v>
      </c>
      <c r="K27" s="1">
        <v>2.3418852106244956</v>
      </c>
      <c r="L27" s="1">
        <v>2.3220910490241815</v>
      </c>
      <c r="M27" s="5">
        <v>105</v>
      </c>
      <c r="N27" s="5">
        <v>92</v>
      </c>
      <c r="O27" s="5">
        <v>123</v>
      </c>
      <c r="P27" s="5">
        <v>150</v>
      </c>
      <c r="Q27" s="5">
        <v>81</v>
      </c>
      <c r="R27" s="5">
        <v>76</v>
      </c>
      <c r="T27" s="1">
        <v>192</v>
      </c>
      <c r="U27" s="1">
        <v>222</v>
      </c>
      <c r="V27" s="1">
        <v>25.065913370998118</v>
      </c>
      <c r="W27" s="1">
        <v>28.933717579250722</v>
      </c>
      <c r="X27" s="1">
        <v>15.979284369114877</v>
      </c>
      <c r="Y27" s="1">
        <v>19.682997118155619</v>
      </c>
      <c r="Z27" s="15">
        <v>177</v>
      </c>
      <c r="AA27" s="1">
        <v>167</v>
      </c>
      <c r="AB27" s="1">
        <v>6.3000000000000007</v>
      </c>
      <c r="AC27" s="1">
        <v>5.5</v>
      </c>
      <c r="AE27" s="1">
        <v>2.3199999999999998</v>
      </c>
      <c r="AF27" s="1">
        <v>2.31</v>
      </c>
      <c r="AG27" s="1">
        <v>50</v>
      </c>
      <c r="AH27" s="1">
        <v>46</v>
      </c>
      <c r="AI27" s="1">
        <v>132</v>
      </c>
      <c r="AJ27" s="1">
        <v>147</v>
      </c>
      <c r="AK27" s="1">
        <v>9</v>
      </c>
      <c r="AL27" s="1">
        <v>10</v>
      </c>
      <c r="AM27" s="1">
        <v>126</v>
      </c>
      <c r="AN27" s="1">
        <v>110</v>
      </c>
      <c r="AO27" s="1">
        <v>325</v>
      </c>
      <c r="AP27" s="1">
        <v>317</v>
      </c>
      <c r="AQ27" s="1">
        <v>16</v>
      </c>
      <c r="AR27" s="1">
        <v>17</v>
      </c>
      <c r="AS27" s="1">
        <v>24</v>
      </c>
      <c r="AT27" s="1">
        <v>25</v>
      </c>
      <c r="AU27" s="1">
        <v>2.7</v>
      </c>
      <c r="AV27" s="1">
        <v>2.7</v>
      </c>
      <c r="AX27" s="1">
        <v>678</v>
      </c>
      <c r="AY27" s="1">
        <v>698</v>
      </c>
      <c r="AZ27" s="1">
        <v>606</v>
      </c>
      <c r="BA27" s="1">
        <v>633</v>
      </c>
      <c r="BB27" s="1">
        <f>AX27+AZ27/2</f>
        <v>981</v>
      </c>
      <c r="BC27" s="1">
        <f>AY27+BA27/2</f>
        <v>1014.5</v>
      </c>
      <c r="BE27" s="1">
        <v>0.46899999999999997</v>
      </c>
      <c r="BF27" s="1">
        <v>0.51300000000000001</v>
      </c>
      <c r="BG27" s="1">
        <v>0.51500000000000001</v>
      </c>
      <c r="BH27" s="1">
        <v>0.53800000000000003</v>
      </c>
      <c r="BI27" s="1">
        <v>4.5999999999999999E-2</v>
      </c>
      <c r="BJ27" s="1">
        <v>2.5000000000000001E-2</v>
      </c>
      <c r="BK27" s="1">
        <v>9.8079999999999998</v>
      </c>
      <c r="BL27" s="1">
        <v>4.8730000000000002</v>
      </c>
      <c r="BO27" s="1">
        <v>306.55763200000007</v>
      </c>
      <c r="BP27" s="1">
        <v>302.22243200000003</v>
      </c>
      <c r="BQ27" s="1">
        <v>130.90207436693802</v>
      </c>
      <c r="BR27" s="1">
        <v>130.15098272180316</v>
      </c>
      <c r="BS27" s="1">
        <v>4.5999999999999996</v>
      </c>
      <c r="BT27" s="1">
        <v>3.8</v>
      </c>
      <c r="BU27" s="1">
        <v>56.4</v>
      </c>
      <c r="BV27" s="1">
        <v>68.7</v>
      </c>
      <c r="BW27" s="1">
        <v>101.25</v>
      </c>
      <c r="BX27" s="1">
        <v>103.75</v>
      </c>
      <c r="BY27" s="1">
        <v>43.234399167241982</v>
      </c>
      <c r="BZ27" s="1">
        <v>44.679557265249841</v>
      </c>
      <c r="CA27" s="1">
        <v>49.65</v>
      </c>
      <c r="CB27" s="1">
        <v>48.97</v>
      </c>
      <c r="CC27" s="1">
        <v>21.200868332380882</v>
      </c>
      <c r="CD27" s="1">
        <v>21.088751029197926</v>
      </c>
      <c r="CE27" s="1">
        <v>50.962962962962962</v>
      </c>
      <c r="CF27" s="1">
        <v>52.800000000000004</v>
      </c>
      <c r="CG27" s="1">
        <v>0.8</v>
      </c>
      <c r="CH27" s="1">
        <v>0.9</v>
      </c>
      <c r="CI27" s="1">
        <v>7.9</v>
      </c>
      <c r="CJ27" s="1">
        <v>7.2767900514913038</v>
      </c>
    </row>
    <row r="28" spans="1:88" x14ac:dyDescent="0.2">
      <c r="B28" s="1">
        <v>2</v>
      </c>
      <c r="C28" s="1">
        <v>56</v>
      </c>
      <c r="D28" s="1">
        <v>2</v>
      </c>
      <c r="E28" s="1" t="s">
        <v>13</v>
      </c>
      <c r="F28" s="1">
        <v>1.62</v>
      </c>
      <c r="G28" s="1">
        <v>56.1</v>
      </c>
      <c r="H28" s="1">
        <v>57.1</v>
      </c>
      <c r="I28" s="1">
        <v>21.376314586191125</v>
      </c>
      <c r="J28" s="1">
        <v>21.757354061880807</v>
      </c>
      <c r="K28" s="1">
        <v>1.5906474194275129</v>
      </c>
      <c r="L28" s="1">
        <v>1.6026365946361203</v>
      </c>
      <c r="M28" s="5">
        <v>71</v>
      </c>
      <c r="N28" s="5">
        <v>58</v>
      </c>
      <c r="O28" s="5">
        <v>134</v>
      </c>
      <c r="P28" s="5">
        <v>191</v>
      </c>
      <c r="Q28" s="5">
        <v>70</v>
      </c>
      <c r="R28" s="5">
        <v>80</v>
      </c>
      <c r="T28" s="1">
        <v>81</v>
      </c>
      <c r="U28" s="1">
        <v>90</v>
      </c>
      <c r="V28" s="1">
        <v>21.657754010695186</v>
      </c>
      <c r="W28" s="1">
        <v>23.817863397548159</v>
      </c>
      <c r="X28" s="1">
        <v>12.424242424242424</v>
      </c>
      <c r="Y28" s="1">
        <v>14.535901926444833</v>
      </c>
      <c r="Z28" s="5">
        <v>134</v>
      </c>
      <c r="AA28" s="1">
        <v>105</v>
      </c>
      <c r="AB28" s="1">
        <v>9.35</v>
      </c>
      <c r="AC28" s="1">
        <v>9.75</v>
      </c>
      <c r="AE28" s="1">
        <v>2.2200000000000002</v>
      </c>
      <c r="AF28" s="1">
        <v>2.23</v>
      </c>
      <c r="AG28" s="1">
        <v>46</v>
      </c>
      <c r="AH28" s="1">
        <v>50</v>
      </c>
      <c r="AI28" s="1">
        <v>56</v>
      </c>
      <c r="AJ28" s="1">
        <v>70</v>
      </c>
      <c r="AK28" s="1">
        <v>0</v>
      </c>
      <c r="AL28" s="1">
        <v>0</v>
      </c>
      <c r="AM28" s="1">
        <v>121</v>
      </c>
      <c r="AN28" s="1">
        <v>97</v>
      </c>
      <c r="AO28" s="1">
        <v>324</v>
      </c>
      <c r="AP28" s="1">
        <v>321</v>
      </c>
      <c r="AQ28" s="1">
        <v>10</v>
      </c>
      <c r="AR28" s="1">
        <v>12</v>
      </c>
      <c r="AS28" s="1">
        <v>21</v>
      </c>
      <c r="AT28" s="1">
        <v>25</v>
      </c>
      <c r="AU28" s="1">
        <v>1.9</v>
      </c>
      <c r="AV28" s="1">
        <v>1.9</v>
      </c>
      <c r="AX28" s="1">
        <v>116</v>
      </c>
      <c r="AY28" s="1">
        <v>164</v>
      </c>
      <c r="AZ28" s="1">
        <v>146</v>
      </c>
      <c r="BA28" s="1">
        <v>178</v>
      </c>
      <c r="BB28" s="1">
        <f>AX28+AZ28/2</f>
        <v>189</v>
      </c>
      <c r="BC28" s="1">
        <f>AY28+BA28/2</f>
        <v>253</v>
      </c>
      <c r="BE28" s="1">
        <v>0.311</v>
      </c>
      <c r="BF28" s="1">
        <v>0.33900000000000002</v>
      </c>
      <c r="BG28" s="1">
        <v>0.32600000000000001</v>
      </c>
      <c r="BH28" s="1">
        <v>0.35</v>
      </c>
      <c r="BI28" s="1">
        <v>1.4999999999999999E-2</v>
      </c>
      <c r="BJ28" s="1">
        <v>1.0999999999999999E-2</v>
      </c>
      <c r="BK28" s="1">
        <v>4.8230000000000004</v>
      </c>
      <c r="BL28" s="1">
        <v>3.2450000000000001</v>
      </c>
      <c r="BO28" s="1">
        <v>91.575711999999982</v>
      </c>
      <c r="BP28" s="1">
        <v>179.80028800000002</v>
      </c>
      <c r="BQ28" s="1">
        <v>57.571345404098942</v>
      </c>
      <c r="BR28" s="1">
        <v>112.19030477762415</v>
      </c>
      <c r="BS28" s="1">
        <v>3.6</v>
      </c>
      <c r="BT28" s="1">
        <v>3.8</v>
      </c>
      <c r="BU28" s="1">
        <v>49.2</v>
      </c>
      <c r="BV28" s="1">
        <v>70</v>
      </c>
      <c r="BW28" s="1">
        <v>85.57</v>
      </c>
      <c r="BX28" s="1">
        <v>89.1</v>
      </c>
      <c r="BY28" s="1">
        <v>53.795705418361877</v>
      </c>
      <c r="BZ28" s="1">
        <v>55.595885117193525</v>
      </c>
      <c r="CA28" s="1">
        <v>36.9</v>
      </c>
      <c r="CB28" s="1">
        <v>39.33</v>
      </c>
      <c r="CC28" s="1">
        <v>23.198101319826499</v>
      </c>
      <c r="CD28" s="1">
        <v>24.540809895165225</v>
      </c>
      <c r="CE28" s="1">
        <v>56.877410307350708</v>
      </c>
      <c r="CF28" s="1">
        <v>55.858585858585862</v>
      </c>
      <c r="CG28" s="1">
        <v>0.8</v>
      </c>
      <c r="CH28" s="1">
        <v>1.4</v>
      </c>
      <c r="CI28" s="1">
        <v>7.85</v>
      </c>
      <c r="CJ28" s="1">
        <v>10.95</v>
      </c>
    </row>
    <row r="29" spans="1:88" x14ac:dyDescent="0.2">
      <c r="B29" s="1">
        <v>2</v>
      </c>
      <c r="C29" s="1">
        <v>24</v>
      </c>
      <c r="D29" s="1">
        <v>1</v>
      </c>
      <c r="E29" s="1" t="s">
        <v>21</v>
      </c>
      <c r="F29" s="1">
        <v>1.7</v>
      </c>
      <c r="G29" s="1">
        <v>61.6</v>
      </c>
      <c r="H29" s="1">
        <v>61.6</v>
      </c>
      <c r="I29" s="1">
        <v>21.314878892733567</v>
      </c>
      <c r="J29" s="1">
        <v>21.314878892733567</v>
      </c>
      <c r="K29" s="1">
        <v>1.7140109588075074</v>
      </c>
      <c r="L29" s="1">
        <v>1.7140109588075074</v>
      </c>
      <c r="M29" s="5">
        <v>92</v>
      </c>
      <c r="N29" s="5">
        <v>79</v>
      </c>
      <c r="O29" s="5">
        <v>175</v>
      </c>
      <c r="P29" s="5">
        <v>159</v>
      </c>
      <c r="Q29" s="5">
        <v>110</v>
      </c>
      <c r="R29" s="5">
        <v>104</v>
      </c>
      <c r="T29" s="1">
        <v>158</v>
      </c>
      <c r="U29" s="1">
        <v>139</v>
      </c>
      <c r="V29" s="1">
        <v>33.133116883116884</v>
      </c>
      <c r="W29" s="1">
        <v>30</v>
      </c>
      <c r="X29" s="1">
        <v>20.016233766233764</v>
      </c>
      <c r="Y29" s="1">
        <v>19.691558441558442</v>
      </c>
      <c r="Z29" s="5">
        <v>145</v>
      </c>
      <c r="AA29" s="1">
        <v>118</v>
      </c>
      <c r="AB29" s="1">
        <v>8.0500000000000007</v>
      </c>
      <c r="AC29" s="1">
        <v>7.15</v>
      </c>
      <c r="AE29" s="1">
        <v>2.25</v>
      </c>
      <c r="AF29" s="1">
        <v>2.2000000000000002</v>
      </c>
      <c r="AG29" s="1">
        <v>46</v>
      </c>
      <c r="AH29" s="1">
        <v>43</v>
      </c>
      <c r="AI29" s="1">
        <v>153</v>
      </c>
      <c r="AJ29" s="1">
        <v>208</v>
      </c>
      <c r="AK29" s="1">
        <v>0</v>
      </c>
      <c r="AL29" s="1">
        <v>6</v>
      </c>
      <c r="AM29" s="1">
        <v>110</v>
      </c>
      <c r="AN29" s="1">
        <v>112</v>
      </c>
      <c r="AO29" s="1">
        <v>309</v>
      </c>
      <c r="AP29" s="1">
        <v>327</v>
      </c>
      <c r="AQ29" s="1">
        <v>14</v>
      </c>
      <c r="AR29" s="1">
        <v>19</v>
      </c>
      <c r="AS29" s="1">
        <v>33</v>
      </c>
      <c r="AT29" s="1">
        <v>48</v>
      </c>
      <c r="AU29" s="1">
        <v>1.7</v>
      </c>
      <c r="AV29" s="1">
        <v>1.6</v>
      </c>
      <c r="AX29" s="1">
        <v>310</v>
      </c>
      <c r="AY29" s="1">
        <v>326</v>
      </c>
      <c r="AZ29" s="1">
        <v>299</v>
      </c>
      <c r="BA29" s="1">
        <v>367</v>
      </c>
      <c r="BB29" s="1">
        <f>AX29+AZ29/2</f>
        <v>459.5</v>
      </c>
      <c r="BC29" s="1">
        <f>AY29+BA29/2</f>
        <v>509.5</v>
      </c>
      <c r="BE29" s="1">
        <v>0.52400000000000002</v>
      </c>
      <c r="BF29" s="1">
        <v>0.51500000000000001</v>
      </c>
      <c r="BG29" s="1">
        <v>0.53700000000000003</v>
      </c>
      <c r="BH29" s="1">
        <v>0.53100000000000003</v>
      </c>
      <c r="BI29" s="1">
        <v>1.2999999999999999E-2</v>
      </c>
      <c r="BJ29" s="1">
        <v>1.6E-2</v>
      </c>
      <c r="BK29" s="1">
        <v>2.4809999999999999</v>
      </c>
      <c r="BL29" s="1">
        <v>3.1070000000000002</v>
      </c>
      <c r="BO29" s="1">
        <v>330.27251199999995</v>
      </c>
      <c r="BP29" s="1">
        <v>338.11040000000008</v>
      </c>
      <c r="BQ29" s="1">
        <v>192.68984851169282</v>
      </c>
      <c r="BR29" s="1">
        <v>197.26268275159359</v>
      </c>
      <c r="BS29" s="1">
        <v>3.7</v>
      </c>
      <c r="BT29" s="1">
        <v>3.7</v>
      </c>
      <c r="BU29" s="1">
        <v>78.2</v>
      </c>
      <c r="BV29" s="1">
        <v>93.5</v>
      </c>
      <c r="BW29" s="1">
        <v>144.1</v>
      </c>
      <c r="BX29" s="1">
        <v>125.86</v>
      </c>
      <c r="BY29" s="1">
        <v>84.071807860700616</v>
      </c>
      <c r="BZ29" s="1">
        <v>73.430102271670918</v>
      </c>
      <c r="CA29" s="1">
        <v>56.02</v>
      </c>
      <c r="CB29" s="1">
        <v>48.76</v>
      </c>
      <c r="CC29" s="1">
        <v>32.683571661044056</v>
      </c>
      <c r="CD29" s="1">
        <v>28.447892791726314</v>
      </c>
      <c r="CE29" s="1">
        <v>61.124219292158209</v>
      </c>
      <c r="CF29" s="1">
        <v>61.258541236294292</v>
      </c>
      <c r="CG29" s="1">
        <v>2.2000000000000002</v>
      </c>
      <c r="CH29" s="1">
        <v>1.9</v>
      </c>
      <c r="CI29" s="1">
        <v>11.258900316455696</v>
      </c>
      <c r="CJ29" s="1">
        <v>11.75</v>
      </c>
    </row>
    <row r="30" spans="1:88" x14ac:dyDescent="0.2">
      <c r="B30" s="1">
        <v>2</v>
      </c>
      <c r="C30" s="1">
        <v>67</v>
      </c>
      <c r="D30" s="1">
        <v>2</v>
      </c>
      <c r="E30" s="1" t="s">
        <v>13</v>
      </c>
      <c r="F30" s="1">
        <v>1.65</v>
      </c>
      <c r="G30" s="1">
        <v>123.2</v>
      </c>
      <c r="H30" s="1">
        <v>121.4</v>
      </c>
      <c r="I30" s="1">
        <v>45.25252525252526</v>
      </c>
      <c r="J30" s="1">
        <v>44.59136822773187</v>
      </c>
      <c r="K30" s="1">
        <v>2.2519136532993311</v>
      </c>
      <c r="L30" s="1">
        <v>2.2378713950596931</v>
      </c>
      <c r="M30" s="5">
        <v>72</v>
      </c>
      <c r="N30" s="5">
        <v>68</v>
      </c>
      <c r="O30" s="5">
        <v>107</v>
      </c>
      <c r="P30" s="5">
        <v>122</v>
      </c>
      <c r="Q30" s="5">
        <v>72</v>
      </c>
      <c r="R30" s="5">
        <v>72</v>
      </c>
      <c r="T30" s="1">
        <v>38</v>
      </c>
      <c r="U30" s="1">
        <v>81</v>
      </c>
      <c r="V30" s="1">
        <v>10.689935064935066</v>
      </c>
      <c r="W30" s="1">
        <v>12.619439868204283</v>
      </c>
      <c r="X30" s="1">
        <v>7.2970779220779223</v>
      </c>
      <c r="Y30" s="1">
        <v>9.7364085667215807</v>
      </c>
      <c r="Z30" s="5">
        <v>135</v>
      </c>
      <c r="AA30" s="1">
        <v>160</v>
      </c>
      <c r="AB30" s="1">
        <v>6.65</v>
      </c>
      <c r="AC30" s="1">
        <v>7.35</v>
      </c>
      <c r="AE30" s="1">
        <v>1.98</v>
      </c>
      <c r="AF30" s="1">
        <v>2.57</v>
      </c>
      <c r="AG30" s="1">
        <v>40</v>
      </c>
      <c r="AH30" s="1">
        <v>40</v>
      </c>
      <c r="AI30" s="1">
        <v>172</v>
      </c>
      <c r="AJ30" s="1">
        <v>79</v>
      </c>
      <c r="AK30" s="1">
        <v>16</v>
      </c>
      <c r="AL30" s="1">
        <v>24</v>
      </c>
      <c r="AM30" s="1">
        <v>98</v>
      </c>
      <c r="AN30" s="1">
        <v>115</v>
      </c>
      <c r="AO30" s="1">
        <v>313</v>
      </c>
      <c r="AP30" s="1">
        <v>317</v>
      </c>
      <c r="AQ30" s="1">
        <v>10</v>
      </c>
      <c r="AR30" s="1">
        <v>10</v>
      </c>
      <c r="AS30" s="1">
        <v>19</v>
      </c>
      <c r="AT30" s="1">
        <v>22</v>
      </c>
      <c r="AU30" s="1">
        <v>2.1</v>
      </c>
      <c r="AV30" s="1">
        <v>1.8</v>
      </c>
      <c r="AX30" s="1">
        <v>129</v>
      </c>
      <c r="AY30" s="1">
        <v>245</v>
      </c>
      <c r="AZ30" s="1">
        <v>170</v>
      </c>
      <c r="BA30" s="1">
        <v>355</v>
      </c>
      <c r="BB30" s="1">
        <f>AX30+AZ30/2</f>
        <v>214</v>
      </c>
      <c r="BC30" s="1">
        <f>AY30+BA30/2</f>
        <v>422.5</v>
      </c>
      <c r="BE30" s="1">
        <v>0.27300000000000002</v>
      </c>
      <c r="BF30" s="1">
        <v>0.32200000000000001</v>
      </c>
      <c r="BG30" s="1">
        <v>0.29599999999999999</v>
      </c>
      <c r="BH30" s="1">
        <v>0.34399999999999997</v>
      </c>
      <c r="BI30" s="1">
        <v>2.3E-2</v>
      </c>
      <c r="BJ30" s="1">
        <v>2.1999999999999999E-2</v>
      </c>
      <c r="BK30" s="1">
        <v>8.4250000000000007</v>
      </c>
      <c r="BL30" s="1">
        <v>6.8319999999999999</v>
      </c>
      <c r="BS30" s="1">
        <v>5.8</v>
      </c>
      <c r="BT30" s="1">
        <v>5.9</v>
      </c>
      <c r="BU30" s="1">
        <v>168.8</v>
      </c>
      <c r="BV30" s="1">
        <v>169.5</v>
      </c>
      <c r="BW30" s="1">
        <v>133.5</v>
      </c>
      <c r="BX30" s="1">
        <v>137.19999999999999</v>
      </c>
      <c r="BY30" s="1">
        <v>59.282912470647375</v>
      </c>
      <c r="BZ30" s="1">
        <v>61.308259403503527</v>
      </c>
      <c r="CA30" s="1">
        <v>78.7</v>
      </c>
      <c r="CB30" s="1">
        <v>79.8</v>
      </c>
      <c r="CC30" s="1">
        <v>34.948054018276764</v>
      </c>
      <c r="CD30" s="1">
        <v>35.658885571425522</v>
      </c>
      <c r="CE30" s="1">
        <v>41.048689138576776</v>
      </c>
      <c r="CF30" s="1">
        <v>42</v>
      </c>
      <c r="CG30" s="1">
        <v>1.3</v>
      </c>
      <c r="CH30" s="1">
        <v>1.3</v>
      </c>
      <c r="CI30" s="1">
        <v>20.02</v>
      </c>
      <c r="CJ30" s="1">
        <v>25.036683785766691</v>
      </c>
    </row>
    <row r="31" spans="1:88" x14ac:dyDescent="0.2">
      <c r="B31" s="1">
        <v>2</v>
      </c>
      <c r="C31" s="1">
        <v>58</v>
      </c>
      <c r="D31" s="1">
        <v>1</v>
      </c>
      <c r="E31" s="1" t="s">
        <v>13</v>
      </c>
      <c r="F31" s="1">
        <v>1.72</v>
      </c>
      <c r="G31" s="1">
        <v>126</v>
      </c>
      <c r="H31" s="1">
        <v>127.1</v>
      </c>
      <c r="I31" s="1">
        <v>42.590589507842083</v>
      </c>
      <c r="J31" s="1">
        <v>42.962412114656573</v>
      </c>
      <c r="K31" s="1">
        <v>2.3430520119819911</v>
      </c>
      <c r="L31" s="1">
        <v>2.3517237583101593</v>
      </c>
      <c r="M31" s="5">
        <v>100</v>
      </c>
      <c r="N31" s="5">
        <v>96</v>
      </c>
      <c r="O31" s="5">
        <v>149</v>
      </c>
      <c r="P31" s="5">
        <v>144</v>
      </c>
      <c r="Q31" s="5">
        <v>71</v>
      </c>
      <c r="R31" s="5">
        <v>68</v>
      </c>
      <c r="T31" s="1">
        <v>51</v>
      </c>
      <c r="U31" s="1">
        <v>84</v>
      </c>
      <c r="V31" s="1">
        <v>9.4761904761904763</v>
      </c>
      <c r="W31" s="1">
        <v>10.676632572777342</v>
      </c>
      <c r="X31" s="1">
        <v>7.3809523809523814</v>
      </c>
      <c r="Y31" s="1">
        <v>8.2454760031471288</v>
      </c>
      <c r="Z31" s="5">
        <v>122</v>
      </c>
      <c r="AA31" s="1">
        <v>127</v>
      </c>
      <c r="AB31" s="1">
        <v>6.4</v>
      </c>
      <c r="AC31" s="1">
        <v>10.3</v>
      </c>
      <c r="AE31" s="1">
        <v>2.27</v>
      </c>
      <c r="AF31" s="1">
        <v>2.35</v>
      </c>
      <c r="AG31" s="1">
        <v>44</v>
      </c>
      <c r="AH31" s="1">
        <v>43</v>
      </c>
      <c r="AI31" s="1">
        <v>134</v>
      </c>
      <c r="AJ31" s="1">
        <v>59</v>
      </c>
      <c r="AK31" s="1">
        <v>14</v>
      </c>
      <c r="AL31" s="1">
        <v>12</v>
      </c>
      <c r="AM31" s="1">
        <v>99</v>
      </c>
      <c r="AN31" s="1">
        <v>98</v>
      </c>
      <c r="AO31" s="1">
        <v>315</v>
      </c>
      <c r="AP31" s="1">
        <v>308</v>
      </c>
      <c r="AQ31" s="1">
        <v>10</v>
      </c>
      <c r="AR31" s="1">
        <v>14</v>
      </c>
      <c r="AS31" s="1">
        <v>16</v>
      </c>
      <c r="AT31" s="1">
        <v>22</v>
      </c>
      <c r="AU31" s="1">
        <v>2.5</v>
      </c>
      <c r="AV31" s="1">
        <v>2.5</v>
      </c>
      <c r="AX31" s="1">
        <v>190</v>
      </c>
      <c r="AY31" s="1">
        <v>226</v>
      </c>
      <c r="AZ31" s="1">
        <v>204</v>
      </c>
      <c r="BA31" s="1">
        <v>249</v>
      </c>
      <c r="BB31" s="1">
        <f>AX31+AZ31/2</f>
        <v>292</v>
      </c>
      <c r="BC31" s="1">
        <f>AY31+BA31/2</f>
        <v>350.5</v>
      </c>
      <c r="BE31" s="1">
        <v>0.48</v>
      </c>
      <c r="BF31" s="1">
        <v>0.46</v>
      </c>
      <c r="BG31" s="1">
        <v>0.49099999999999999</v>
      </c>
      <c r="BH31" s="1">
        <v>0.46800000000000003</v>
      </c>
      <c r="BI31" s="1">
        <v>1.0999999999999999E-2</v>
      </c>
      <c r="BJ31" s="1">
        <v>8.0000000000000002E-3</v>
      </c>
      <c r="BK31" s="1">
        <v>2.2919999999999998</v>
      </c>
      <c r="BL31" s="1">
        <v>1.7390000000000001</v>
      </c>
      <c r="BO31" s="1">
        <v>357.86950400000012</v>
      </c>
      <c r="BP31" s="1">
        <v>422.83100800000005</v>
      </c>
      <c r="BQ31" s="1">
        <v>152.73647455110387</v>
      </c>
      <c r="BR31" s="1">
        <v>179.79620544541635</v>
      </c>
      <c r="BS31" s="1">
        <v>5.3</v>
      </c>
      <c r="BT31" s="1">
        <v>5.3</v>
      </c>
      <c r="BU31" s="1">
        <v>79.3</v>
      </c>
      <c r="BV31" s="1">
        <v>95.7</v>
      </c>
      <c r="BW31" s="1">
        <v>189.56</v>
      </c>
      <c r="BX31" s="1">
        <v>191.65</v>
      </c>
      <c r="BY31" s="1">
        <v>80.903026919855236</v>
      </c>
      <c r="BZ31" s="1">
        <v>81.493414914390669</v>
      </c>
      <c r="CA31" s="1">
        <v>103.21</v>
      </c>
      <c r="CB31" s="1">
        <v>101.43</v>
      </c>
      <c r="CC31" s="1">
        <v>44.049384935631245</v>
      </c>
      <c r="CD31" s="1">
        <v>43.130065613183646</v>
      </c>
      <c r="CE31" s="1">
        <v>45.552859253006964</v>
      </c>
      <c r="CF31" s="1">
        <v>47.075397860683537</v>
      </c>
      <c r="CG31" s="1">
        <v>1.1000000000000001</v>
      </c>
      <c r="CH31" s="1">
        <v>1.1000000000000001</v>
      </c>
      <c r="CI31" s="1">
        <v>14.350000000000001</v>
      </c>
      <c r="CJ31" s="1">
        <v>14.983320978502597</v>
      </c>
    </row>
    <row r="32" spans="1:88" x14ac:dyDescent="0.2">
      <c r="B32" s="1">
        <v>2</v>
      </c>
      <c r="C32" s="1">
        <v>75</v>
      </c>
      <c r="D32" s="1">
        <v>1</v>
      </c>
      <c r="E32" s="1" t="s">
        <v>13</v>
      </c>
      <c r="F32" s="1">
        <v>1.64</v>
      </c>
      <c r="G32" s="1">
        <v>73.7</v>
      </c>
      <c r="H32" s="1">
        <v>75.5</v>
      </c>
      <c r="I32" s="1">
        <v>27.40184414039263</v>
      </c>
      <c r="J32" s="1">
        <v>28.071088637715651</v>
      </c>
      <c r="K32" s="1">
        <v>1.8021950638341326</v>
      </c>
      <c r="L32" s="1">
        <v>1.820772007506906</v>
      </c>
      <c r="M32" s="5">
        <v>67</v>
      </c>
      <c r="N32" s="5">
        <v>64</v>
      </c>
      <c r="O32" s="5">
        <v>116</v>
      </c>
      <c r="P32" s="5">
        <v>153</v>
      </c>
      <c r="Q32" s="5">
        <v>39</v>
      </c>
      <c r="R32" s="5">
        <v>55</v>
      </c>
      <c r="T32" s="1">
        <v>56</v>
      </c>
      <c r="U32" s="1">
        <v>72</v>
      </c>
      <c r="V32" s="1">
        <v>15.006784260515603</v>
      </c>
      <c r="W32" s="1">
        <v>16.43708609271523</v>
      </c>
      <c r="X32" s="1">
        <v>11.601085481682496</v>
      </c>
      <c r="Y32" s="1">
        <v>12</v>
      </c>
      <c r="Z32" s="5">
        <v>96</v>
      </c>
      <c r="AA32" s="1">
        <v>103</v>
      </c>
      <c r="AB32" s="1">
        <v>15.7</v>
      </c>
      <c r="AC32" s="1">
        <v>13.75</v>
      </c>
      <c r="AE32" s="1">
        <v>2.58</v>
      </c>
      <c r="AF32" s="1">
        <v>2.15</v>
      </c>
      <c r="AG32" s="1">
        <v>41</v>
      </c>
      <c r="AH32" s="1">
        <v>43</v>
      </c>
      <c r="AI32" s="1">
        <v>40</v>
      </c>
      <c r="AJ32" s="1">
        <v>85</v>
      </c>
      <c r="AK32" s="1">
        <v>4</v>
      </c>
      <c r="AL32" s="1">
        <v>8</v>
      </c>
      <c r="AM32" s="1">
        <v>106</v>
      </c>
      <c r="AN32" s="1">
        <v>128</v>
      </c>
      <c r="AO32" s="1">
        <v>311</v>
      </c>
      <c r="AP32" s="1">
        <v>323</v>
      </c>
      <c r="AQ32" s="1">
        <v>6</v>
      </c>
      <c r="AR32" s="1">
        <v>8</v>
      </c>
      <c r="AS32" s="1">
        <v>10</v>
      </c>
      <c r="AT32" s="1">
        <v>15</v>
      </c>
      <c r="AU32" s="1">
        <v>2.4</v>
      </c>
      <c r="AV32" s="1">
        <v>2.1</v>
      </c>
      <c r="AX32" s="1">
        <v>275</v>
      </c>
      <c r="AY32" s="1">
        <v>365</v>
      </c>
      <c r="AZ32" s="1">
        <v>325</v>
      </c>
      <c r="BA32" s="1">
        <v>385</v>
      </c>
      <c r="BB32" s="1">
        <f>AX32+AZ32/2</f>
        <v>437.5</v>
      </c>
      <c r="BC32" s="1">
        <f>AY32+BA32/2</f>
        <v>557.5</v>
      </c>
      <c r="BE32" s="1">
        <v>0.44</v>
      </c>
      <c r="BF32" s="1">
        <v>0.45200000000000001</v>
      </c>
      <c r="BG32" s="1">
        <v>0.45600000000000002</v>
      </c>
      <c r="BH32" s="1">
        <v>0.46</v>
      </c>
      <c r="BI32" s="1">
        <v>1.6E-2</v>
      </c>
      <c r="BJ32" s="1">
        <v>8.0000000000000002E-3</v>
      </c>
      <c r="BK32" s="1">
        <v>3.6360000000000001</v>
      </c>
      <c r="BL32" s="1">
        <v>1.77</v>
      </c>
      <c r="BO32" s="1">
        <v>233.27353599999992</v>
      </c>
      <c r="BP32" s="1">
        <v>269.45606400000008</v>
      </c>
      <c r="BQ32" s="1">
        <v>129.43856116424783</v>
      </c>
      <c r="BR32" s="1">
        <v>147.9900080235488</v>
      </c>
      <c r="BS32" s="1">
        <v>4.4000000000000004</v>
      </c>
      <c r="BT32" s="1">
        <v>4.5999999999999996</v>
      </c>
      <c r="BU32" s="1">
        <v>79.8</v>
      </c>
      <c r="BV32" s="1">
        <v>100.3</v>
      </c>
      <c r="BW32" s="1">
        <v>84.62</v>
      </c>
      <c r="BX32" s="1">
        <v>64.349999999999994</v>
      </c>
      <c r="BY32" s="1">
        <v>46.953851832205501</v>
      </c>
      <c r="BZ32" s="1">
        <v>35.342151425159102</v>
      </c>
      <c r="CA32" s="1">
        <v>30.87</v>
      </c>
      <c r="CB32" s="1">
        <v>29.91</v>
      </c>
      <c r="CC32" s="1">
        <v>17.129111392817112</v>
      </c>
      <c r="CD32" s="1">
        <v>16.427097888523836</v>
      </c>
      <c r="CE32" s="1">
        <v>63.51926258567714</v>
      </c>
      <c r="CF32" s="1">
        <v>53.519813519813518</v>
      </c>
      <c r="CG32" s="1">
        <v>0.6</v>
      </c>
      <c r="CH32" s="1">
        <v>0.7</v>
      </c>
      <c r="CI32" s="1">
        <v>10.4</v>
      </c>
      <c r="CJ32" s="1">
        <v>10.350000000000001</v>
      </c>
    </row>
    <row r="33" spans="1:88" x14ac:dyDescent="0.2">
      <c r="B33" s="1">
        <v>2</v>
      </c>
      <c r="C33" s="1">
        <v>52</v>
      </c>
      <c r="D33" s="1">
        <v>1</v>
      </c>
      <c r="E33" s="1" t="s">
        <v>13</v>
      </c>
      <c r="F33" s="1">
        <v>1.7</v>
      </c>
      <c r="G33" s="1">
        <v>76.599999999999994</v>
      </c>
      <c r="H33" s="1">
        <v>76.599999999999994</v>
      </c>
      <c r="I33" s="1">
        <v>26.505190311418687</v>
      </c>
      <c r="J33" s="1">
        <v>26.505190311418687</v>
      </c>
      <c r="K33" s="1">
        <v>1.8803514041883338</v>
      </c>
      <c r="L33" s="1">
        <v>1.8803514041883338</v>
      </c>
      <c r="M33" s="5">
        <v>73</v>
      </c>
      <c r="N33" s="5">
        <v>82</v>
      </c>
      <c r="O33" s="5">
        <v>149</v>
      </c>
      <c r="P33" s="5">
        <v>119</v>
      </c>
      <c r="Q33" s="5">
        <v>78</v>
      </c>
      <c r="R33" s="5">
        <v>66</v>
      </c>
      <c r="T33" s="1">
        <v>105</v>
      </c>
      <c r="U33" s="1">
        <v>113</v>
      </c>
      <c r="V33" s="1">
        <v>19.543080939947782</v>
      </c>
      <c r="W33" s="1">
        <v>20.718015665796347</v>
      </c>
      <c r="X33" s="1">
        <v>11.057441253263708</v>
      </c>
      <c r="Y33" s="1">
        <v>13.315926892950392</v>
      </c>
      <c r="Z33" s="5">
        <v>131</v>
      </c>
      <c r="AA33" s="1">
        <v>144</v>
      </c>
      <c r="AB33" s="1">
        <v>8.3500000000000014</v>
      </c>
      <c r="AC33" s="1">
        <v>8.1</v>
      </c>
      <c r="AE33" s="1">
        <v>2.1800000000000002</v>
      </c>
      <c r="AF33" s="1">
        <v>2.23</v>
      </c>
      <c r="AG33" s="1">
        <v>45</v>
      </c>
      <c r="AH33" s="1">
        <v>42</v>
      </c>
      <c r="AI33" s="1">
        <v>161</v>
      </c>
      <c r="AJ33" s="1">
        <v>115</v>
      </c>
      <c r="AK33" s="1">
        <v>26</v>
      </c>
      <c r="AL33" s="1">
        <v>45</v>
      </c>
      <c r="AM33" s="1">
        <v>134</v>
      </c>
      <c r="AN33" s="1">
        <v>114</v>
      </c>
      <c r="AO33" s="1">
        <v>336</v>
      </c>
      <c r="AP33" s="1">
        <v>336</v>
      </c>
      <c r="AQ33" s="1">
        <v>11</v>
      </c>
      <c r="AR33" s="1">
        <v>4</v>
      </c>
      <c r="AS33" s="1">
        <v>21</v>
      </c>
      <c r="AT33" s="1">
        <v>8</v>
      </c>
      <c r="AU33" s="1">
        <v>2.1</v>
      </c>
      <c r="AV33" s="1">
        <v>2</v>
      </c>
      <c r="AX33" s="1">
        <v>395</v>
      </c>
      <c r="AY33" s="1">
        <v>423</v>
      </c>
      <c r="AZ33" s="1">
        <v>424</v>
      </c>
      <c r="BA33" s="1">
        <v>444</v>
      </c>
      <c r="BB33" s="1">
        <f>AX33+AZ33/2</f>
        <v>607</v>
      </c>
      <c r="BC33" s="1">
        <f>AY33+BA33/2</f>
        <v>645</v>
      </c>
      <c r="BE33" s="1">
        <v>0.41399999999999998</v>
      </c>
      <c r="BF33" s="1">
        <v>0.45200000000000001</v>
      </c>
      <c r="BG33" s="1">
        <v>0.436</v>
      </c>
      <c r="BH33" s="1">
        <v>0.48299999999999998</v>
      </c>
      <c r="BI33" s="1">
        <v>2.1999999999999999E-2</v>
      </c>
      <c r="BJ33" s="1">
        <v>3.1E-2</v>
      </c>
      <c r="BK33" s="1">
        <v>5.3140000000000001</v>
      </c>
      <c r="BL33" s="1">
        <v>6.8579999999999997</v>
      </c>
      <c r="BO33" s="1">
        <v>221.68502400000008</v>
      </c>
      <c r="BP33" s="1">
        <v>214.64908800000003</v>
      </c>
      <c r="BQ33" s="1">
        <v>117.89552926448442</v>
      </c>
      <c r="BR33" s="1">
        <v>114.15370952572279</v>
      </c>
      <c r="BS33" s="1">
        <v>4.5</v>
      </c>
      <c r="BT33" s="1">
        <v>4.2</v>
      </c>
      <c r="BU33" s="1">
        <v>39.799999999999997</v>
      </c>
      <c r="BV33" s="1">
        <v>32.700000000000003</v>
      </c>
      <c r="BW33" s="1">
        <v>73.97</v>
      </c>
      <c r="BX33" s="1">
        <v>87.51</v>
      </c>
      <c r="BY33" s="1">
        <v>39.338391661918983</v>
      </c>
      <c r="BZ33" s="1">
        <v>46.539173372103967</v>
      </c>
      <c r="CA33" s="1">
        <v>31.32</v>
      </c>
      <c r="CB33" s="1">
        <v>37.08</v>
      </c>
      <c r="CC33" s="1">
        <v>16.656461090324491</v>
      </c>
      <c r="CD33" s="1">
        <v>19.719718302338187</v>
      </c>
      <c r="CE33" s="1">
        <v>57.65851020684061</v>
      </c>
      <c r="CF33" s="1">
        <v>57.627699691463839</v>
      </c>
      <c r="CG33" s="1">
        <v>0.7</v>
      </c>
      <c r="CH33" s="1">
        <v>0.8</v>
      </c>
      <c r="CI33" s="1">
        <v>8.2323498419388823</v>
      </c>
      <c r="CJ33" s="1">
        <v>9.15</v>
      </c>
    </row>
    <row r="34" spans="1:88" x14ac:dyDescent="0.2">
      <c r="B34" s="1">
        <v>2</v>
      </c>
      <c r="C34" s="1">
        <v>51</v>
      </c>
      <c r="D34" s="1">
        <v>1</v>
      </c>
      <c r="E34" s="1" t="s">
        <v>21</v>
      </c>
      <c r="F34" s="1">
        <v>1.75</v>
      </c>
      <c r="G34" s="1">
        <v>80.5</v>
      </c>
      <c r="H34" s="1">
        <v>80.5</v>
      </c>
      <c r="I34" s="1">
        <v>26.285714285714285</v>
      </c>
      <c r="J34" s="1">
        <v>26.285714285714285</v>
      </c>
      <c r="K34" s="1">
        <v>1.9612463941032425</v>
      </c>
      <c r="L34" s="1">
        <v>1.9612463941032425</v>
      </c>
      <c r="M34" s="5">
        <v>76</v>
      </c>
      <c r="N34" s="5">
        <v>73</v>
      </c>
      <c r="O34" s="5">
        <v>106</v>
      </c>
      <c r="P34" s="5">
        <v>124</v>
      </c>
      <c r="Q34" s="5">
        <v>85</v>
      </c>
      <c r="R34" s="5">
        <v>81</v>
      </c>
      <c r="T34" s="1">
        <v>138</v>
      </c>
      <c r="U34" s="1">
        <v>162</v>
      </c>
      <c r="V34" s="1">
        <v>21.527950310559007</v>
      </c>
      <c r="W34" s="1">
        <v>27.018633540372672</v>
      </c>
      <c r="X34" s="1">
        <v>15.627329192546584</v>
      </c>
      <c r="Y34" s="1">
        <v>17.490683229813666</v>
      </c>
      <c r="Z34" s="5">
        <v>130</v>
      </c>
      <c r="AA34" s="1">
        <v>158</v>
      </c>
      <c r="AB34" s="1">
        <v>6.35</v>
      </c>
      <c r="AC34" s="1">
        <v>5.65</v>
      </c>
      <c r="AE34" s="1">
        <v>2.17</v>
      </c>
      <c r="AF34" s="1">
        <v>2.15</v>
      </c>
      <c r="AG34" s="1">
        <v>52</v>
      </c>
      <c r="AH34" s="1">
        <v>49</v>
      </c>
      <c r="AI34" s="1">
        <v>141</v>
      </c>
      <c r="AJ34" s="1">
        <v>179</v>
      </c>
      <c r="AK34" s="1">
        <v>0</v>
      </c>
      <c r="AL34" s="1">
        <v>0</v>
      </c>
      <c r="AM34" s="1">
        <v>114</v>
      </c>
      <c r="AN34" s="1">
        <v>101</v>
      </c>
      <c r="AO34" s="1">
        <v>315</v>
      </c>
      <c r="AP34" s="1">
        <v>332</v>
      </c>
      <c r="AQ34" s="1">
        <v>10</v>
      </c>
      <c r="AR34" s="1">
        <v>11</v>
      </c>
      <c r="AS34" s="1">
        <v>15</v>
      </c>
      <c r="AT34" s="1">
        <v>19</v>
      </c>
      <c r="AU34" s="1">
        <v>2.6</v>
      </c>
      <c r="AV34" s="1">
        <v>2.2999999999999998</v>
      </c>
      <c r="AX34" s="1">
        <v>304</v>
      </c>
      <c r="AY34" s="1">
        <v>374</v>
      </c>
      <c r="AZ34" s="1">
        <v>303</v>
      </c>
      <c r="BA34" s="1">
        <v>384</v>
      </c>
      <c r="BB34" s="1">
        <f>AX34+AZ34/2</f>
        <v>455.5</v>
      </c>
      <c r="BC34" s="1">
        <f>AY34+BA34/2</f>
        <v>566</v>
      </c>
      <c r="BE34" s="1">
        <v>0.59899999999999998</v>
      </c>
      <c r="BF34" s="1">
        <v>0.59599999999999997</v>
      </c>
      <c r="BG34" s="1">
        <v>0.61399999999999999</v>
      </c>
      <c r="BH34" s="1">
        <v>0.61299999999999999</v>
      </c>
      <c r="BI34" s="1">
        <v>1.4999999999999999E-2</v>
      </c>
      <c r="BJ34" s="1">
        <v>1.7000000000000001E-2</v>
      </c>
      <c r="BK34" s="1">
        <v>2.504</v>
      </c>
      <c r="BL34" s="1">
        <v>2.8519999999999999</v>
      </c>
      <c r="BO34" s="1">
        <v>330.27251199999995</v>
      </c>
      <c r="BP34" s="1">
        <v>376.32678399999992</v>
      </c>
      <c r="BQ34" s="1">
        <v>168.39929597474838</v>
      </c>
      <c r="BR34" s="1">
        <v>191.88144086917291</v>
      </c>
      <c r="BS34" s="1">
        <v>4</v>
      </c>
      <c r="BT34" s="1">
        <v>4.2</v>
      </c>
      <c r="BU34" s="1">
        <v>65.8</v>
      </c>
      <c r="BV34" s="1">
        <v>72.8</v>
      </c>
      <c r="BW34" s="1">
        <v>78.790000000000006</v>
      </c>
      <c r="BX34" s="1">
        <v>102.08</v>
      </c>
      <c r="BY34" s="1">
        <v>40.173432688974216</v>
      </c>
      <c r="BZ34" s="1">
        <v>52.048534190766432</v>
      </c>
      <c r="CA34" s="1">
        <v>28.77</v>
      </c>
      <c r="CB34" s="1">
        <v>36.630000000000003</v>
      </c>
      <c r="CC34" s="1">
        <v>14.669243031625689</v>
      </c>
      <c r="CD34" s="1">
        <v>18.676898583540112</v>
      </c>
      <c r="CE34" s="1">
        <v>63.485213859626867</v>
      </c>
      <c r="CF34" s="1">
        <v>64.116379310344811</v>
      </c>
      <c r="CG34" s="1">
        <v>0.8</v>
      </c>
      <c r="CH34" s="1">
        <v>0.9</v>
      </c>
      <c r="CI34" s="1">
        <v>10.35</v>
      </c>
      <c r="CJ34" s="1">
        <v>11.5</v>
      </c>
    </row>
    <row r="35" spans="1:88" x14ac:dyDescent="0.2">
      <c r="B35" s="1">
        <v>2</v>
      </c>
      <c r="C35" s="1">
        <v>42</v>
      </c>
      <c r="D35" s="1">
        <v>1</v>
      </c>
      <c r="E35" s="1" t="s">
        <v>21</v>
      </c>
      <c r="F35" s="1">
        <v>1.8</v>
      </c>
      <c r="G35" s="1">
        <v>85.3</v>
      </c>
      <c r="H35" s="1">
        <v>87.4</v>
      </c>
      <c r="I35" s="1">
        <v>26.327160493827158</v>
      </c>
      <c r="J35" s="1">
        <v>26.97530864197531</v>
      </c>
      <c r="K35" s="1">
        <v>2.0515978161584765</v>
      </c>
      <c r="L35" s="1">
        <v>2.0729138284054898</v>
      </c>
      <c r="M35" s="5">
        <v>62</v>
      </c>
      <c r="N35" s="5">
        <v>58</v>
      </c>
      <c r="O35" s="5">
        <v>167</v>
      </c>
      <c r="P35" s="5">
        <v>145</v>
      </c>
      <c r="Q35" s="5">
        <v>102</v>
      </c>
      <c r="R35" s="5">
        <v>94</v>
      </c>
      <c r="T35" s="1">
        <v>128</v>
      </c>
      <c r="U35" s="1">
        <v>135</v>
      </c>
      <c r="V35" s="1">
        <v>18.276670574443141</v>
      </c>
      <c r="W35" s="1">
        <v>24.17620137299771</v>
      </c>
      <c r="X35" s="1">
        <v>9.097303634232123</v>
      </c>
      <c r="Y35" s="1">
        <v>11.475972540045765</v>
      </c>
      <c r="Z35" s="5">
        <v>123</v>
      </c>
      <c r="AA35" s="1">
        <v>113</v>
      </c>
      <c r="AB35" s="1">
        <v>11.5</v>
      </c>
      <c r="AC35" s="1">
        <v>10.3</v>
      </c>
      <c r="AE35" s="1">
        <v>2.11</v>
      </c>
      <c r="AF35" s="1">
        <v>2.04</v>
      </c>
      <c r="AG35" s="1">
        <v>51</v>
      </c>
      <c r="AH35" s="1">
        <v>52</v>
      </c>
      <c r="AI35" s="1">
        <v>332</v>
      </c>
      <c r="AJ35" s="1">
        <v>265</v>
      </c>
      <c r="AK35" s="1">
        <v>0</v>
      </c>
      <c r="AL35" s="1">
        <v>0</v>
      </c>
      <c r="AM35" s="1">
        <v>95</v>
      </c>
      <c r="AN35" s="1">
        <v>105</v>
      </c>
      <c r="AO35" s="1">
        <v>316</v>
      </c>
      <c r="AP35" s="1">
        <v>325</v>
      </c>
      <c r="AQ35" s="1">
        <v>21</v>
      </c>
      <c r="AR35" s="1">
        <v>13</v>
      </c>
      <c r="AS35" s="1">
        <v>38</v>
      </c>
      <c r="AT35" s="1">
        <v>26</v>
      </c>
      <c r="AU35" s="1">
        <v>2.2000000000000002</v>
      </c>
      <c r="AV35" s="1">
        <v>2</v>
      </c>
      <c r="AX35" s="1">
        <v>480</v>
      </c>
      <c r="AY35" s="1">
        <v>512</v>
      </c>
      <c r="AZ35" s="1">
        <v>442</v>
      </c>
      <c r="BA35" s="1">
        <v>488</v>
      </c>
      <c r="BB35" s="1">
        <f>AX35+AZ35/2</f>
        <v>701</v>
      </c>
      <c r="BC35" s="1">
        <f>AY35+BA35/2</f>
        <v>756</v>
      </c>
      <c r="BE35" s="1">
        <v>0.46800000000000003</v>
      </c>
      <c r="BF35" s="1">
        <v>0.47099999999999997</v>
      </c>
      <c r="BG35" s="1">
        <v>0.48299999999999998</v>
      </c>
      <c r="BH35" s="1">
        <v>0.51400000000000001</v>
      </c>
      <c r="BI35" s="1">
        <v>1.4999999999999999E-2</v>
      </c>
      <c r="BJ35" s="1">
        <v>4.2999999999999997E-2</v>
      </c>
      <c r="BK35" s="1">
        <v>3.2050000000000001</v>
      </c>
      <c r="BL35" s="1">
        <v>9.1300000000000008</v>
      </c>
      <c r="BO35" s="1">
        <v>438.97980800000011</v>
      </c>
      <c r="BP35" s="1">
        <v>389.305792</v>
      </c>
      <c r="BQ35" s="1">
        <v>213.969718890601</v>
      </c>
      <c r="BR35" s="1">
        <v>187.80606635224132</v>
      </c>
      <c r="BS35" s="1">
        <v>4.4000000000000004</v>
      </c>
      <c r="BT35" s="1">
        <v>4.3</v>
      </c>
      <c r="BU35" s="1">
        <v>102</v>
      </c>
      <c r="BV35" s="1">
        <v>100.1</v>
      </c>
      <c r="BW35" s="1">
        <v>115.33</v>
      </c>
      <c r="BX35" s="1">
        <v>108.79</v>
      </c>
      <c r="BY35" s="1">
        <v>56.214721565628381</v>
      </c>
      <c r="BZ35" s="1">
        <v>52.481679898716571</v>
      </c>
      <c r="CA35" s="1">
        <v>47.05</v>
      </c>
      <c r="CB35" s="1">
        <v>44.94</v>
      </c>
      <c r="CC35" s="1">
        <v>22.933344746924611</v>
      </c>
      <c r="CD35" s="1">
        <v>21.679627673943585</v>
      </c>
      <c r="CE35" s="1">
        <v>59.204023237665822</v>
      </c>
      <c r="CF35" s="1">
        <v>58.691056163250302</v>
      </c>
      <c r="CG35" s="1">
        <v>2.1</v>
      </c>
      <c r="CH35" s="1">
        <v>1</v>
      </c>
      <c r="CI35" s="1">
        <v>9.8868421052631597</v>
      </c>
      <c r="CJ35" s="1">
        <v>11.336797354747286</v>
      </c>
    </row>
    <row r="36" spans="1:88" x14ac:dyDescent="0.2">
      <c r="B36" s="1">
        <v>2</v>
      </c>
      <c r="C36" s="1">
        <v>73</v>
      </c>
      <c r="D36" s="1">
        <v>1</v>
      </c>
      <c r="E36" s="1" t="s">
        <v>13</v>
      </c>
      <c r="F36" s="1">
        <v>1.69</v>
      </c>
      <c r="G36" s="1">
        <v>109.4</v>
      </c>
      <c r="H36" s="1">
        <v>106</v>
      </c>
      <c r="I36" s="1">
        <v>38.303980953047869</v>
      </c>
      <c r="J36" s="1">
        <v>37.113546444452233</v>
      </c>
      <c r="K36" s="1">
        <v>2.1785450562170396</v>
      </c>
      <c r="L36" s="1">
        <v>2.1495085515457206</v>
      </c>
      <c r="M36" s="5">
        <v>95</v>
      </c>
      <c r="N36" s="5">
        <v>76</v>
      </c>
      <c r="O36" s="5">
        <v>124</v>
      </c>
      <c r="P36" s="5">
        <v>102</v>
      </c>
      <c r="Q36" s="5">
        <v>59</v>
      </c>
      <c r="R36" s="5">
        <v>57</v>
      </c>
      <c r="T36" s="1">
        <v>54</v>
      </c>
      <c r="U36" s="1">
        <v>68</v>
      </c>
      <c r="V36" s="1">
        <v>10.338208409506398</v>
      </c>
      <c r="W36" s="1">
        <v>13.169811320754716</v>
      </c>
      <c r="X36" s="1">
        <v>10.440636474908201</v>
      </c>
      <c r="Y36" s="1">
        <v>10.009433962264151</v>
      </c>
      <c r="Z36" s="5">
        <v>116</v>
      </c>
      <c r="AA36" s="1">
        <v>131</v>
      </c>
      <c r="AB36" s="1">
        <v>8.1</v>
      </c>
      <c r="AC36" s="1">
        <v>7.4</v>
      </c>
      <c r="AE36" s="1">
        <v>2.46</v>
      </c>
      <c r="AF36" s="1">
        <v>2.29</v>
      </c>
      <c r="AG36" s="1">
        <v>40</v>
      </c>
      <c r="AH36" s="1">
        <v>40</v>
      </c>
      <c r="AI36" s="1">
        <v>162</v>
      </c>
      <c r="AJ36" s="1">
        <v>216</v>
      </c>
      <c r="AK36" s="1">
        <v>7</v>
      </c>
      <c r="AL36" s="1">
        <v>12</v>
      </c>
      <c r="AM36" s="1">
        <v>111</v>
      </c>
      <c r="AN36" s="1">
        <v>114</v>
      </c>
      <c r="AO36" s="1">
        <v>326</v>
      </c>
      <c r="AP36" s="1">
        <v>356</v>
      </c>
      <c r="AQ36" s="1">
        <v>13</v>
      </c>
      <c r="AR36" s="1">
        <v>13</v>
      </c>
      <c r="AS36" s="1">
        <v>20</v>
      </c>
      <c r="AT36" s="1">
        <v>17</v>
      </c>
      <c r="AU36" s="1">
        <v>2.6</v>
      </c>
      <c r="AV36" s="1">
        <v>3</v>
      </c>
      <c r="AX36" s="1">
        <v>165</v>
      </c>
      <c r="AY36" s="1">
        <v>177</v>
      </c>
      <c r="AZ36" s="1">
        <v>201</v>
      </c>
      <c r="BA36" s="1">
        <v>220</v>
      </c>
      <c r="BB36" s="1">
        <f>AX36+AZ36/2</f>
        <v>265.5</v>
      </c>
      <c r="BC36" s="1">
        <f>AY36+BA36/2</f>
        <v>287</v>
      </c>
      <c r="BE36" s="1">
        <v>0.53800000000000003</v>
      </c>
      <c r="BF36" s="1">
        <v>0.499</v>
      </c>
      <c r="BG36" s="1">
        <v>0.55800000000000005</v>
      </c>
      <c r="BH36" s="1">
        <v>0.52500000000000002</v>
      </c>
      <c r="BI36" s="1">
        <v>0.02</v>
      </c>
      <c r="BJ36" s="1">
        <v>2.5999999999999999E-2</v>
      </c>
      <c r="BK36" s="1">
        <v>3.7170000000000001</v>
      </c>
      <c r="BL36" s="1">
        <v>5.21</v>
      </c>
      <c r="BO36" s="1">
        <v>389.25920000000008</v>
      </c>
      <c r="BP36" s="1">
        <v>286.31625600000018</v>
      </c>
      <c r="BQ36" s="1">
        <v>178.67851706309614</v>
      </c>
      <c r="BR36" s="1">
        <v>133.20079875658507</v>
      </c>
      <c r="BS36" s="1">
        <v>4.5999999999999996</v>
      </c>
      <c r="BT36" s="1">
        <v>4.5</v>
      </c>
      <c r="BU36" s="1">
        <v>115</v>
      </c>
      <c r="BV36" s="1">
        <v>117</v>
      </c>
      <c r="BW36" s="1">
        <v>152.33000000000001</v>
      </c>
      <c r="BX36" s="1">
        <v>155.33000000000001</v>
      </c>
      <c r="BY36" s="1">
        <v>69.922813652757426</v>
      </c>
      <c r="BZ36" s="1">
        <v>72.263029560083197</v>
      </c>
      <c r="CA36" s="1">
        <v>100.27</v>
      </c>
      <c r="CB36" s="1">
        <v>98.29</v>
      </c>
      <c r="CC36" s="1">
        <v>46.026130932593624</v>
      </c>
      <c r="CD36" s="1">
        <v>45.726731316941844</v>
      </c>
      <c r="CE36" s="1">
        <v>34.175802533972302</v>
      </c>
      <c r="CF36" s="1">
        <v>36.721818064765337</v>
      </c>
      <c r="CG36" s="1">
        <v>0.7</v>
      </c>
      <c r="CH36" s="1">
        <v>0.8</v>
      </c>
      <c r="CI36" s="1">
        <v>9.2387096774193544</v>
      </c>
      <c r="CJ36" s="1">
        <v>9.3500000000000014</v>
      </c>
    </row>
    <row r="37" spans="1:88" x14ac:dyDescent="0.2">
      <c r="B37" s="1">
        <v>2</v>
      </c>
      <c r="C37" s="1">
        <v>53</v>
      </c>
      <c r="D37" s="1">
        <v>1</v>
      </c>
      <c r="E37" s="1" t="s">
        <v>21</v>
      </c>
      <c r="F37" s="1">
        <v>1.67</v>
      </c>
      <c r="G37" s="1">
        <v>74.099999999999994</v>
      </c>
      <c r="H37" s="1">
        <v>74.099999999999994</v>
      </c>
      <c r="I37" s="1">
        <v>26.56961526049697</v>
      </c>
      <c r="J37" s="1">
        <v>26.56961526049697</v>
      </c>
      <c r="K37" s="1">
        <v>1.8302419427148622</v>
      </c>
      <c r="L37" s="1">
        <v>1.8302419427148622</v>
      </c>
      <c r="M37" s="5">
        <v>90</v>
      </c>
      <c r="N37" s="5">
        <v>97</v>
      </c>
      <c r="O37" s="5">
        <v>129</v>
      </c>
      <c r="P37" s="5">
        <v>114</v>
      </c>
      <c r="Q37" s="5">
        <v>77</v>
      </c>
      <c r="R37" s="5">
        <v>74</v>
      </c>
      <c r="T37" s="1">
        <v>96</v>
      </c>
      <c r="U37" s="1">
        <v>118</v>
      </c>
      <c r="V37" s="1">
        <v>20.39136302294197</v>
      </c>
      <c r="W37" s="1">
        <v>23.37381916329285</v>
      </c>
      <c r="X37" s="1">
        <v>11.363022941970311</v>
      </c>
      <c r="Y37" s="1">
        <v>14.129554655870447</v>
      </c>
      <c r="Z37" s="5">
        <v>119</v>
      </c>
      <c r="AA37" s="1">
        <v>126</v>
      </c>
      <c r="AB37" s="1">
        <v>7.4499999999999993</v>
      </c>
      <c r="AC37" s="1">
        <v>7.25</v>
      </c>
      <c r="AE37" s="1">
        <v>2.0099999999999998</v>
      </c>
      <c r="AF37" s="1">
        <v>1.9</v>
      </c>
      <c r="AG37" s="1">
        <v>44</v>
      </c>
      <c r="AH37" s="1">
        <v>41</v>
      </c>
      <c r="AI37" s="1">
        <v>638</v>
      </c>
      <c r="AJ37" s="1">
        <v>441</v>
      </c>
      <c r="AK37" s="1">
        <v>8</v>
      </c>
      <c r="AL37" s="1">
        <v>97</v>
      </c>
      <c r="AN37" s="1">
        <v>112</v>
      </c>
      <c r="AP37" s="1">
        <v>323</v>
      </c>
      <c r="AQ37" s="1">
        <v>10</v>
      </c>
      <c r="AR37" s="1">
        <v>7</v>
      </c>
      <c r="AS37" s="1">
        <v>15</v>
      </c>
      <c r="AT37" s="1">
        <v>18</v>
      </c>
      <c r="AU37" s="1">
        <v>2.7</v>
      </c>
      <c r="AV37" s="1">
        <v>1.6</v>
      </c>
      <c r="AX37" s="1">
        <v>301</v>
      </c>
      <c r="AY37" s="1">
        <v>363</v>
      </c>
      <c r="AZ37" s="1">
        <v>254</v>
      </c>
      <c r="BA37" s="1">
        <v>410</v>
      </c>
      <c r="BB37" s="1">
        <f>AX37+AZ37/2</f>
        <v>428</v>
      </c>
      <c r="BC37" s="1">
        <f>AY37+BA37/2</f>
        <v>568</v>
      </c>
      <c r="BE37" s="1">
        <v>0.46</v>
      </c>
      <c r="BF37" s="1">
        <v>0.42799999999999999</v>
      </c>
      <c r="BG37" s="1">
        <v>0.47499999999999998</v>
      </c>
      <c r="BH37" s="1">
        <v>0.439</v>
      </c>
      <c r="BI37" s="1">
        <v>1.4999999999999999E-2</v>
      </c>
      <c r="BJ37" s="1">
        <v>1.0999999999999999E-2</v>
      </c>
      <c r="BK37" s="1">
        <v>3.2610000000000001</v>
      </c>
      <c r="BL37" s="1">
        <v>2.57</v>
      </c>
      <c r="BO37" s="1">
        <v>184.33862399999995</v>
      </c>
      <c r="BP37" s="1">
        <v>234.77635199999995</v>
      </c>
      <c r="BQ37" s="1">
        <v>100.71817266222409</v>
      </c>
      <c r="BR37" s="1">
        <v>128.27612924865437</v>
      </c>
      <c r="BS37" s="1">
        <v>3</v>
      </c>
      <c r="BT37" s="1">
        <v>3.1</v>
      </c>
      <c r="BU37" s="1">
        <v>31.1</v>
      </c>
      <c r="BV37" s="1">
        <v>34.799999999999997</v>
      </c>
      <c r="BW37" s="1">
        <v>55.17</v>
      </c>
      <c r="BX37" s="1">
        <v>59.91</v>
      </c>
      <c r="BY37" s="1">
        <v>30.143555730213681</v>
      </c>
      <c r="BZ37" s="1">
        <v>32.733377266577875</v>
      </c>
      <c r="CA37" s="1">
        <v>22.69</v>
      </c>
      <c r="CB37" s="1">
        <v>27.42</v>
      </c>
      <c r="CC37" s="1">
        <v>12.39726807175183</v>
      </c>
      <c r="CD37" s="1">
        <v>14.981625849600492</v>
      </c>
      <c r="CE37" s="1">
        <v>58.872575675185793</v>
      </c>
      <c r="CF37" s="1">
        <v>54.231347020530798</v>
      </c>
      <c r="CG37" s="1">
        <v>0.7</v>
      </c>
      <c r="CH37" s="1">
        <v>0.6</v>
      </c>
      <c r="CI37" s="1">
        <v>8.5</v>
      </c>
      <c r="CJ37" s="1">
        <v>14</v>
      </c>
    </row>
    <row r="38" spans="1:88" x14ac:dyDescent="0.2">
      <c r="B38" s="1">
        <v>2</v>
      </c>
      <c r="C38" s="1">
        <v>31</v>
      </c>
      <c r="D38" s="1">
        <v>1</v>
      </c>
      <c r="E38" s="1" t="s">
        <v>14</v>
      </c>
      <c r="F38" s="1">
        <v>1.64</v>
      </c>
      <c r="G38" s="1">
        <v>63.5</v>
      </c>
      <c r="H38" s="1">
        <v>63.5</v>
      </c>
      <c r="I38" s="1">
        <v>23.609458655562168</v>
      </c>
      <c r="J38" s="1">
        <v>23.609458655562168</v>
      </c>
      <c r="K38" s="1">
        <v>1.691636108570254</v>
      </c>
      <c r="L38" s="1">
        <v>1.691636108570254</v>
      </c>
      <c r="M38" s="5">
        <v>57</v>
      </c>
      <c r="N38" s="5">
        <v>63</v>
      </c>
      <c r="O38" s="5">
        <v>127</v>
      </c>
      <c r="P38" s="5">
        <v>132</v>
      </c>
      <c r="Q38" s="5">
        <v>71</v>
      </c>
      <c r="R38" s="5">
        <v>65</v>
      </c>
      <c r="T38" s="1">
        <v>113</v>
      </c>
      <c r="U38" s="1">
        <v>126</v>
      </c>
      <c r="V38" s="1">
        <v>23.259842519685041</v>
      </c>
      <c r="W38" s="1">
        <v>28.299212598425196</v>
      </c>
      <c r="X38" s="1">
        <v>12.51968503937008</v>
      </c>
      <c r="Y38" s="1">
        <v>14.393700787401574</v>
      </c>
      <c r="Z38" s="5">
        <v>121</v>
      </c>
      <c r="AA38" s="1">
        <v>141</v>
      </c>
      <c r="AB38" s="1">
        <v>8.25</v>
      </c>
      <c r="AC38" s="1">
        <v>7.05</v>
      </c>
      <c r="AE38" s="1">
        <v>2.31</v>
      </c>
      <c r="AF38" s="1">
        <v>2.09</v>
      </c>
      <c r="AG38" s="1">
        <v>52</v>
      </c>
      <c r="AH38" s="1">
        <v>50</v>
      </c>
      <c r="AI38" s="1">
        <v>96</v>
      </c>
      <c r="AJ38" s="1">
        <v>142</v>
      </c>
      <c r="AK38" s="1">
        <v>0</v>
      </c>
      <c r="AL38" s="1">
        <v>0</v>
      </c>
      <c r="AM38" s="1">
        <v>102</v>
      </c>
      <c r="AN38" s="1">
        <v>116</v>
      </c>
      <c r="AO38" s="1">
        <v>309</v>
      </c>
      <c r="AP38" s="1">
        <v>304</v>
      </c>
      <c r="AQ38" s="1">
        <v>11</v>
      </c>
      <c r="AR38" s="1">
        <v>13</v>
      </c>
      <c r="AS38" s="1">
        <v>26</v>
      </c>
      <c r="AT38" s="1">
        <v>29</v>
      </c>
      <c r="AU38" s="1">
        <v>1.7</v>
      </c>
      <c r="AV38" s="1">
        <v>1.8</v>
      </c>
      <c r="AX38" s="1">
        <v>268</v>
      </c>
      <c r="AY38" s="1">
        <v>343</v>
      </c>
      <c r="AZ38" s="1">
        <v>252</v>
      </c>
      <c r="BA38" s="1">
        <v>335</v>
      </c>
      <c r="BB38" s="1">
        <f>AX38+AZ38/2</f>
        <v>394</v>
      </c>
      <c r="BC38" s="1">
        <f>AY38+BA38/2</f>
        <v>510.5</v>
      </c>
      <c r="BE38" s="1">
        <v>0.442</v>
      </c>
      <c r="BF38" s="1">
        <v>0.47499999999999998</v>
      </c>
      <c r="BG38" s="1">
        <v>0.46200000000000002</v>
      </c>
      <c r="BH38" s="1">
        <v>0.49099999999999999</v>
      </c>
      <c r="BI38" s="1">
        <v>0.02</v>
      </c>
      <c r="BJ38" s="1">
        <v>1.6E-2</v>
      </c>
      <c r="BK38" s="1">
        <v>4.5250000000000004</v>
      </c>
      <c r="BL38" s="1">
        <v>3.3679999999999999</v>
      </c>
      <c r="BO38" s="1">
        <v>278.42960000000005</v>
      </c>
      <c r="BP38" s="1">
        <v>270.31564800000007</v>
      </c>
      <c r="BQ38" s="1">
        <v>164.59189927987802</v>
      </c>
      <c r="BR38" s="1">
        <v>159.79538780859133</v>
      </c>
      <c r="BS38" s="1">
        <v>4</v>
      </c>
      <c r="BT38" s="1">
        <v>4.0999999999999996</v>
      </c>
      <c r="BU38" s="1">
        <v>82</v>
      </c>
      <c r="BV38" s="1">
        <v>63.3</v>
      </c>
      <c r="BW38" s="1">
        <v>108.6</v>
      </c>
      <c r="BX38" s="1">
        <v>142.15</v>
      </c>
      <c r="BY38" s="1">
        <v>64.198204004871428</v>
      </c>
      <c r="BZ38" s="1">
        <v>84.031074579120386</v>
      </c>
      <c r="CA38" s="1">
        <v>50.99</v>
      </c>
      <c r="CB38" s="1">
        <v>62.35</v>
      </c>
      <c r="CC38" s="1">
        <v>30.142416410758695</v>
      </c>
      <c r="CD38" s="1">
        <v>36.857808652888892</v>
      </c>
      <c r="CE38" s="1">
        <v>53.047882136279924</v>
      </c>
      <c r="CF38" s="1">
        <v>56.137882518466419</v>
      </c>
      <c r="CG38" s="1">
        <v>1.4</v>
      </c>
      <c r="CH38" s="1">
        <v>1</v>
      </c>
      <c r="CI38" s="1">
        <v>0</v>
      </c>
      <c r="CJ38" s="1">
        <v>7.8999999999999995</v>
      </c>
    </row>
    <row r="39" spans="1:88" x14ac:dyDescent="0.2">
      <c r="B39" s="1">
        <v>2</v>
      </c>
      <c r="C39" s="1">
        <v>35</v>
      </c>
      <c r="D39" s="1">
        <v>1</v>
      </c>
      <c r="E39" s="1" t="s">
        <v>14</v>
      </c>
      <c r="F39" s="1">
        <v>1.71</v>
      </c>
      <c r="G39" s="1">
        <v>70.3</v>
      </c>
      <c r="H39" s="1">
        <v>75</v>
      </c>
      <c r="I39" s="1">
        <v>24.041585445094217</v>
      </c>
      <c r="J39" s="1">
        <v>25.64891761567662</v>
      </c>
      <c r="K39" s="1">
        <v>1.8207256765144442</v>
      </c>
      <c r="L39" s="1">
        <v>1.8714987467930686</v>
      </c>
      <c r="M39" s="5">
        <v>56</v>
      </c>
      <c r="N39" s="5">
        <v>61</v>
      </c>
      <c r="O39" s="5">
        <v>146</v>
      </c>
      <c r="P39" s="5">
        <v>142</v>
      </c>
      <c r="Q39" s="5">
        <v>91</v>
      </c>
      <c r="R39" s="5">
        <v>77</v>
      </c>
      <c r="T39" s="1">
        <v>135</v>
      </c>
      <c r="U39" s="1">
        <v>154</v>
      </c>
      <c r="V39" s="1">
        <v>23.100995732574681</v>
      </c>
      <c r="W39" s="1">
        <v>28.346666666666668</v>
      </c>
      <c r="X39" s="1">
        <v>11.735419630156473</v>
      </c>
      <c r="Y39" s="1">
        <v>13.466666666666667</v>
      </c>
      <c r="Z39" s="5">
        <v>124</v>
      </c>
      <c r="AA39" s="1">
        <v>128</v>
      </c>
      <c r="AB39" s="1">
        <v>9.5500000000000007</v>
      </c>
      <c r="AC39" s="1">
        <v>6.7</v>
      </c>
      <c r="AE39" s="1">
        <v>2.13</v>
      </c>
      <c r="AF39" s="1">
        <v>2.19</v>
      </c>
      <c r="AG39" s="1">
        <v>45</v>
      </c>
      <c r="AH39" s="1">
        <v>43</v>
      </c>
      <c r="AI39" s="1">
        <v>219</v>
      </c>
      <c r="AJ39" s="1">
        <v>276</v>
      </c>
      <c r="AK39" s="1">
        <v>0</v>
      </c>
      <c r="AL39" s="1">
        <v>0</v>
      </c>
      <c r="AM39" s="1">
        <v>101</v>
      </c>
      <c r="AN39" s="1">
        <v>108</v>
      </c>
      <c r="AO39" s="1">
        <v>339</v>
      </c>
      <c r="AP39" s="1">
        <v>324</v>
      </c>
      <c r="AQ39" s="1">
        <v>16</v>
      </c>
      <c r="AR39" s="1">
        <v>18</v>
      </c>
      <c r="AS39" s="1">
        <v>24</v>
      </c>
      <c r="AT39" s="1">
        <v>28</v>
      </c>
      <c r="AU39" s="1">
        <v>2.7</v>
      </c>
      <c r="AV39" s="1">
        <v>2.6</v>
      </c>
      <c r="AX39" s="1">
        <v>289</v>
      </c>
      <c r="AY39" s="1">
        <v>309</v>
      </c>
      <c r="AZ39" s="1">
        <v>299</v>
      </c>
      <c r="BA39" s="1">
        <v>329</v>
      </c>
      <c r="BB39" s="1">
        <f>AX39+AZ39/2</f>
        <v>438.5</v>
      </c>
      <c r="BC39" s="1">
        <f>AY39+BA39/2</f>
        <v>473.5</v>
      </c>
      <c r="BE39" s="1">
        <v>0.39900000000000002</v>
      </c>
      <c r="BF39" s="1">
        <v>0.41199999999999998</v>
      </c>
      <c r="BG39" s="1">
        <v>0.42199999999999999</v>
      </c>
      <c r="BH39" s="1">
        <v>0.434</v>
      </c>
      <c r="BI39" s="1">
        <v>2.3E-2</v>
      </c>
      <c r="BJ39" s="1">
        <v>2.1999999999999999E-2</v>
      </c>
      <c r="BK39" s="1">
        <v>5.7640000000000002</v>
      </c>
      <c r="BL39" s="1">
        <v>5.34</v>
      </c>
      <c r="BO39" s="1">
        <v>167.81200000000001</v>
      </c>
      <c r="BP39" s="1">
        <v>398.45798399999995</v>
      </c>
      <c r="BQ39" s="1">
        <v>92.167646210853405</v>
      </c>
      <c r="BR39" s="1">
        <v>212.90849629623472</v>
      </c>
      <c r="BS39" s="1">
        <v>4</v>
      </c>
      <c r="BT39" s="1">
        <v>4.0999999999999996</v>
      </c>
      <c r="BU39" s="1">
        <v>50.1</v>
      </c>
      <c r="BV39" s="1">
        <v>51.1</v>
      </c>
      <c r="BW39" s="1">
        <v>74.3</v>
      </c>
      <c r="BX39" s="1">
        <v>72</v>
      </c>
      <c r="BY39" s="1">
        <v>40.807904759292583</v>
      </c>
      <c r="BZ39" s="1">
        <v>38.471839814681445</v>
      </c>
      <c r="CA39" s="1">
        <v>31.75</v>
      </c>
      <c r="CB39" s="1">
        <v>37</v>
      </c>
      <c r="CC39" s="1">
        <v>17.438101966454099</v>
      </c>
      <c r="CD39" s="1">
        <v>19.770251015877964</v>
      </c>
      <c r="CE39" s="1">
        <v>57.267833109017495</v>
      </c>
      <c r="CF39" s="1">
        <v>48.611111111111107</v>
      </c>
      <c r="CG39" s="1">
        <v>1.3</v>
      </c>
      <c r="CH39" s="1">
        <v>1</v>
      </c>
      <c r="CI39" s="1">
        <v>11.649999999999999</v>
      </c>
      <c r="CJ39" s="1">
        <v>9.1999999999999993</v>
      </c>
    </row>
    <row r="40" spans="1:88" x14ac:dyDescent="0.2">
      <c r="L40" s="1"/>
      <c r="R40" s="5"/>
      <c r="Z40" s="5"/>
      <c r="AA40" s="1"/>
    </row>
    <row r="41" spans="1:88" x14ac:dyDescent="0.2">
      <c r="L41" s="1"/>
      <c r="R41" s="5"/>
      <c r="Z41" s="5"/>
      <c r="AA41" s="1"/>
    </row>
    <row r="42" spans="1:88" x14ac:dyDescent="0.2">
      <c r="A42" s="2" t="s">
        <v>49</v>
      </c>
      <c r="B42" s="1">
        <v>3</v>
      </c>
      <c r="C42" s="1">
        <v>23</v>
      </c>
      <c r="D42" s="1">
        <v>2</v>
      </c>
      <c r="E42" s="1" t="s">
        <v>13</v>
      </c>
      <c r="F42" s="1">
        <v>1.62</v>
      </c>
      <c r="G42" s="1">
        <v>53.9</v>
      </c>
      <c r="H42" s="1">
        <v>55.5</v>
      </c>
      <c r="I42" s="1">
        <v>20.538027739673826</v>
      </c>
      <c r="J42" s="1">
        <v>21.147690900777317</v>
      </c>
      <c r="K42" s="1">
        <v>1.5638314193514378</v>
      </c>
      <c r="L42" s="1">
        <v>1.583394846240592</v>
      </c>
      <c r="M42" s="5">
        <v>74</v>
      </c>
      <c r="N42" s="5">
        <v>87</v>
      </c>
      <c r="O42" s="5">
        <v>106</v>
      </c>
      <c r="P42" s="5">
        <v>129</v>
      </c>
      <c r="Q42" s="5">
        <v>85</v>
      </c>
      <c r="R42" s="5">
        <v>54</v>
      </c>
      <c r="T42" s="1">
        <v>109</v>
      </c>
      <c r="U42" s="1">
        <v>109</v>
      </c>
      <c r="V42" s="1">
        <v>30.333951762523192</v>
      </c>
      <c r="W42" s="1">
        <v>28.576576576576578</v>
      </c>
      <c r="X42" s="1">
        <v>15.009276437847866</v>
      </c>
      <c r="Y42" s="1">
        <v>16.738738738738739</v>
      </c>
      <c r="Z42" s="5"/>
      <c r="AA42" s="1"/>
      <c r="AB42" s="1">
        <v>8.3000000000000007</v>
      </c>
      <c r="AC42" s="1">
        <v>6.8000000000000007</v>
      </c>
      <c r="AE42" s="1">
        <v>2.2599999999999998</v>
      </c>
      <c r="AF42" s="1">
        <v>2.15</v>
      </c>
      <c r="AG42" s="1">
        <v>49</v>
      </c>
      <c r="AH42" s="1">
        <v>43</v>
      </c>
      <c r="AI42" s="1">
        <v>66</v>
      </c>
      <c r="AJ42" s="1">
        <v>52</v>
      </c>
      <c r="AK42" s="1">
        <v>0</v>
      </c>
      <c r="AL42" s="1">
        <v>0</v>
      </c>
      <c r="AM42" s="1">
        <v>122</v>
      </c>
      <c r="AN42" s="1">
        <v>99</v>
      </c>
      <c r="AO42" s="1">
        <v>331</v>
      </c>
      <c r="AP42" s="1">
        <v>326</v>
      </c>
      <c r="AQ42" s="1">
        <v>13</v>
      </c>
      <c r="AR42" s="1">
        <v>10</v>
      </c>
      <c r="AS42" s="1">
        <v>27</v>
      </c>
      <c r="AT42" s="1">
        <v>24</v>
      </c>
      <c r="AU42" s="1">
        <v>1.9</v>
      </c>
      <c r="AV42" s="1">
        <v>1.7</v>
      </c>
      <c r="AX42" s="1">
        <v>378</v>
      </c>
      <c r="AY42" s="1">
        <v>442</v>
      </c>
      <c r="AZ42" s="1">
        <v>420</v>
      </c>
      <c r="BA42" s="1">
        <v>461</v>
      </c>
      <c r="BB42" s="1">
        <f>AX42+AZ42/2</f>
        <v>588</v>
      </c>
      <c r="BC42" s="1">
        <f>AY42+BA42/2</f>
        <v>672.5</v>
      </c>
      <c r="BE42" s="1">
        <v>0.35599999999999998</v>
      </c>
      <c r="BF42" s="1">
        <v>0.33</v>
      </c>
      <c r="BG42" s="1">
        <v>0.373</v>
      </c>
      <c r="BH42" s="1">
        <v>0.34499999999999997</v>
      </c>
      <c r="BI42" s="1">
        <v>1.7000000000000001E-2</v>
      </c>
      <c r="BJ42" s="1">
        <v>1.4999999999999999E-2</v>
      </c>
      <c r="BK42" s="1">
        <v>4.7750000000000004</v>
      </c>
      <c r="BL42" s="1">
        <v>4.5449999999999999</v>
      </c>
      <c r="BO42" s="1">
        <v>145.03350399999999</v>
      </c>
      <c r="BQ42" s="1">
        <v>92.742415969714443</v>
      </c>
      <c r="BS42" s="1">
        <v>1.9</v>
      </c>
      <c r="BU42" s="1">
        <v>22.8</v>
      </c>
      <c r="BW42" s="1">
        <v>85.85</v>
      </c>
      <c r="BY42" s="1">
        <v>54.897221617151203</v>
      </c>
      <c r="CA42" s="1">
        <v>45.48</v>
      </c>
      <c r="CC42" s="1">
        <v>29.082418627233974</v>
      </c>
      <c r="CE42" s="1">
        <v>47.023878858474085</v>
      </c>
      <c r="CG42" s="1">
        <v>1.3</v>
      </c>
      <c r="CI42" s="1">
        <v>12.990000000000002</v>
      </c>
    </row>
    <row r="43" spans="1:88" x14ac:dyDescent="0.2">
      <c r="B43" s="1">
        <v>3</v>
      </c>
      <c r="C43" s="1">
        <v>38</v>
      </c>
      <c r="D43" s="1">
        <v>1</v>
      </c>
      <c r="E43" s="1" t="s">
        <v>21</v>
      </c>
      <c r="F43" s="1">
        <v>1.68</v>
      </c>
      <c r="G43" s="1">
        <v>70.7</v>
      </c>
      <c r="H43" s="1">
        <v>70.5</v>
      </c>
      <c r="I43" s="1">
        <v>25.049603174603181</v>
      </c>
      <c r="J43" s="1">
        <v>24.978741496598644</v>
      </c>
      <c r="K43" s="1">
        <v>1.8018507039663019</v>
      </c>
      <c r="L43" s="1">
        <v>1.7996826409205229</v>
      </c>
      <c r="M43" s="5">
        <v>78</v>
      </c>
      <c r="N43" s="5">
        <v>76</v>
      </c>
      <c r="O43" s="5">
        <v>104</v>
      </c>
      <c r="P43" s="5">
        <v>139</v>
      </c>
      <c r="Q43" s="5">
        <v>67</v>
      </c>
      <c r="R43" s="5">
        <v>101</v>
      </c>
      <c r="T43" s="1">
        <v>112</v>
      </c>
      <c r="U43" s="1">
        <v>125</v>
      </c>
      <c r="V43" s="1">
        <v>21.046676096181045</v>
      </c>
      <c r="W43" s="1">
        <v>23.361702127659573</v>
      </c>
      <c r="X43" s="1">
        <v>11.669024045261668</v>
      </c>
      <c r="Y43" s="1">
        <v>13.00709219858156</v>
      </c>
      <c r="Z43" s="5">
        <v>140</v>
      </c>
      <c r="AA43" s="1">
        <v>170</v>
      </c>
      <c r="AB43" s="1">
        <v>6</v>
      </c>
      <c r="AC43" s="1">
        <v>8.6999999999999993</v>
      </c>
      <c r="AE43" s="1">
        <v>2.38</v>
      </c>
      <c r="AF43" s="1">
        <v>2.36</v>
      </c>
      <c r="AG43" s="1">
        <v>44</v>
      </c>
      <c r="AH43" s="1">
        <v>45</v>
      </c>
      <c r="AI43" s="1">
        <v>115</v>
      </c>
      <c r="AJ43" s="1">
        <v>91</v>
      </c>
      <c r="AK43" s="1">
        <v>3</v>
      </c>
      <c r="AL43" s="1">
        <v>6</v>
      </c>
      <c r="AM43" s="1">
        <v>122</v>
      </c>
      <c r="AN43" s="1">
        <v>115</v>
      </c>
      <c r="AO43" s="1">
        <v>332</v>
      </c>
      <c r="AP43" s="1">
        <v>338</v>
      </c>
      <c r="AQ43" s="1">
        <v>13</v>
      </c>
      <c r="AR43" s="1">
        <v>9</v>
      </c>
      <c r="AS43" s="1">
        <v>29</v>
      </c>
      <c r="AT43" s="1">
        <v>19</v>
      </c>
      <c r="AU43" s="1">
        <v>1.8</v>
      </c>
      <c r="AV43" s="1">
        <v>1.9</v>
      </c>
      <c r="AX43" s="1">
        <v>351</v>
      </c>
      <c r="AY43" s="1">
        <v>402</v>
      </c>
      <c r="AZ43" s="1">
        <v>319</v>
      </c>
      <c r="BA43" s="1">
        <v>399</v>
      </c>
      <c r="BB43" s="1">
        <f>AX43+AZ43/2</f>
        <v>510.5</v>
      </c>
      <c r="BC43" s="1">
        <f>AY43+BA43/2</f>
        <v>601.5</v>
      </c>
      <c r="BE43" s="1">
        <v>0.48699999999999999</v>
      </c>
      <c r="BF43" s="1">
        <v>0.44500000000000001</v>
      </c>
      <c r="BG43" s="1">
        <v>0.495</v>
      </c>
      <c r="BH43" s="1">
        <v>0.46</v>
      </c>
      <c r="BI43" s="1">
        <v>8.0000000000000002E-3</v>
      </c>
      <c r="BJ43" s="1">
        <v>1.4999999999999999E-2</v>
      </c>
      <c r="BK43" s="1">
        <v>1.643</v>
      </c>
      <c r="BL43" s="1">
        <v>3.371</v>
      </c>
      <c r="BO43" s="1">
        <v>736.21654399999989</v>
      </c>
      <c r="BP43" s="1">
        <v>116.33852800000003</v>
      </c>
      <c r="BQ43" s="1">
        <v>408.58909252548625</v>
      </c>
      <c r="BR43" s="1">
        <v>73.47411056453744</v>
      </c>
      <c r="BS43" s="1">
        <v>4.3</v>
      </c>
      <c r="BT43" s="1">
        <v>2</v>
      </c>
      <c r="BU43" s="1">
        <v>69.900000000000006</v>
      </c>
      <c r="BV43" s="1">
        <v>17.399999999999999</v>
      </c>
      <c r="BW43" s="1">
        <v>91.99</v>
      </c>
      <c r="BX43" s="1">
        <v>59.69</v>
      </c>
      <c r="BY43" s="1">
        <v>51.053064384029227</v>
      </c>
      <c r="BZ43" s="1">
        <v>37.697482811517425</v>
      </c>
      <c r="CA43" s="1">
        <v>29.44</v>
      </c>
      <c r="CB43" s="1">
        <v>33.880000000000003</v>
      </c>
      <c r="CC43" s="1">
        <v>16.338756554688775</v>
      </c>
      <c r="CD43" s="1">
        <v>21.397063455423197</v>
      </c>
      <c r="CE43" s="1">
        <v>67.9965213610175</v>
      </c>
      <c r="CF43" s="1">
        <v>43.240073714189975</v>
      </c>
      <c r="CG43" s="1">
        <v>0.9</v>
      </c>
      <c r="CH43" s="1">
        <v>1.1000000000000001</v>
      </c>
      <c r="CI43" s="1">
        <v>21.85</v>
      </c>
      <c r="CJ43" s="1">
        <v>7.75</v>
      </c>
    </row>
    <row r="44" spans="1:88" x14ac:dyDescent="0.2">
      <c r="B44" s="1">
        <v>3</v>
      </c>
      <c r="C44" s="1">
        <v>76</v>
      </c>
      <c r="D44" s="1">
        <v>1</v>
      </c>
      <c r="E44" s="1" t="s">
        <v>13</v>
      </c>
      <c r="F44" s="1">
        <v>1.68</v>
      </c>
      <c r="G44" s="1">
        <v>71.2</v>
      </c>
      <c r="H44" s="1">
        <v>72.400000000000006</v>
      </c>
      <c r="I44" s="1">
        <v>25.226757369614518</v>
      </c>
      <c r="J44" s="1">
        <v>25.651927437641728</v>
      </c>
      <c r="K44" s="1">
        <v>1.8072554796164662</v>
      </c>
      <c r="L44" s="1">
        <v>1.8201385313649101</v>
      </c>
      <c r="M44" s="5">
        <v>80</v>
      </c>
      <c r="N44" s="5">
        <v>72</v>
      </c>
      <c r="O44" s="5">
        <v>120</v>
      </c>
      <c r="P44" s="5">
        <v>129</v>
      </c>
      <c r="Q44" s="5">
        <v>55</v>
      </c>
      <c r="R44" s="5">
        <v>55</v>
      </c>
      <c r="T44" s="1">
        <v>82</v>
      </c>
      <c r="U44" s="1">
        <v>82</v>
      </c>
      <c r="V44" s="1">
        <v>13.960674157303369</v>
      </c>
      <c r="W44" s="1">
        <v>14.668508287292816</v>
      </c>
      <c r="X44" s="1">
        <v>9.4943820224719104</v>
      </c>
      <c r="Y44" s="1">
        <v>10.870165745856353</v>
      </c>
      <c r="Z44" s="5">
        <v>108</v>
      </c>
      <c r="AA44" s="1">
        <v>120</v>
      </c>
      <c r="AB44" s="1">
        <v>5.4</v>
      </c>
      <c r="AC44" s="1">
        <v>8.9</v>
      </c>
      <c r="AE44" s="1">
        <v>2.44</v>
      </c>
      <c r="AF44" s="1">
        <v>2.29</v>
      </c>
      <c r="AG44" s="1">
        <v>38</v>
      </c>
      <c r="AH44" s="1">
        <v>38</v>
      </c>
      <c r="AI44" s="1">
        <v>47</v>
      </c>
      <c r="AJ44" s="1">
        <v>47</v>
      </c>
      <c r="AK44" s="1">
        <v>16</v>
      </c>
      <c r="AL44" s="1">
        <v>32</v>
      </c>
      <c r="AM44" s="1">
        <v>101</v>
      </c>
      <c r="AN44" s="1">
        <v>99</v>
      </c>
      <c r="AO44" s="1">
        <v>311</v>
      </c>
      <c r="AP44" s="1">
        <v>320</v>
      </c>
      <c r="AQ44" s="1">
        <v>9</v>
      </c>
      <c r="AR44" s="1">
        <v>9</v>
      </c>
      <c r="AS44" s="1">
        <v>21</v>
      </c>
      <c r="AT44" s="1">
        <v>26</v>
      </c>
      <c r="AU44" s="1">
        <v>1.7</v>
      </c>
      <c r="AV44" s="1">
        <v>1.4</v>
      </c>
      <c r="AX44" s="1">
        <v>260</v>
      </c>
      <c r="AY44" s="1">
        <v>340</v>
      </c>
      <c r="AZ44" s="1">
        <v>262</v>
      </c>
      <c r="BA44" s="1">
        <v>318</v>
      </c>
      <c r="BB44" s="1">
        <f>AX44+AZ44/2</f>
        <v>391</v>
      </c>
      <c r="BC44" s="1">
        <f>AY44+BA44/2</f>
        <v>499</v>
      </c>
      <c r="BF44" s="1">
        <v>0.47799999999999998</v>
      </c>
      <c r="BH44" s="1">
        <v>0.51900000000000002</v>
      </c>
      <c r="BJ44" s="1">
        <v>4.1000000000000002E-2</v>
      </c>
      <c r="BL44" s="1">
        <v>8.577</v>
      </c>
      <c r="BO44" s="1">
        <v>134.31139199999996</v>
      </c>
      <c r="BP44" s="1">
        <v>645.99222400000019</v>
      </c>
      <c r="BQ44" s="1">
        <v>74.317877862239698</v>
      </c>
      <c r="BR44" s="1">
        <v>358.94785520050385</v>
      </c>
      <c r="BS44" s="1">
        <v>4.5</v>
      </c>
      <c r="BT44" s="1">
        <v>4.2</v>
      </c>
      <c r="BU44" s="1">
        <v>72.400000000000006</v>
      </c>
      <c r="BV44" s="1">
        <v>96.1</v>
      </c>
      <c r="BW44" s="1">
        <v>93.69</v>
      </c>
      <c r="BX44" s="1">
        <v>102.94</v>
      </c>
      <c r="BY44" s="1">
        <v>51.841038003040275</v>
      </c>
      <c r="BZ44" s="1">
        <v>57.198973674240165</v>
      </c>
      <c r="CA44" s="1">
        <v>30.24</v>
      </c>
      <c r="CB44" s="1">
        <v>45.26</v>
      </c>
      <c r="CC44" s="1">
        <v>16.732554052854496</v>
      </c>
      <c r="CD44" s="1">
        <v>25.148878458287445</v>
      </c>
      <c r="CE44" s="1">
        <v>67.72334293948127</v>
      </c>
      <c r="CF44" s="1">
        <v>56.032640373032841</v>
      </c>
      <c r="CG44" s="1">
        <v>0.9</v>
      </c>
      <c r="CH44" s="1">
        <v>0.8</v>
      </c>
      <c r="CI44" s="1">
        <v>9.25</v>
      </c>
      <c r="CJ44" s="1">
        <v>16.450000000000003</v>
      </c>
    </row>
    <row r="45" spans="1:88" x14ac:dyDescent="0.2">
      <c r="B45" s="1">
        <v>3</v>
      </c>
      <c r="C45" s="1">
        <v>51</v>
      </c>
      <c r="D45" s="1">
        <v>1</v>
      </c>
      <c r="E45" s="1" t="s">
        <v>14</v>
      </c>
      <c r="F45" s="1">
        <v>1.83</v>
      </c>
      <c r="G45" s="1">
        <v>85</v>
      </c>
      <c r="H45" s="1">
        <v>82</v>
      </c>
      <c r="I45" s="1">
        <v>25.381468541909282</v>
      </c>
      <c r="J45" s="1">
        <v>24.485652005136011</v>
      </c>
      <c r="K45" s="1">
        <v>2.0732248567861364</v>
      </c>
      <c r="L45" s="1">
        <v>2.0418049435352126</v>
      </c>
      <c r="M45" s="5">
        <v>66</v>
      </c>
      <c r="N45" s="5">
        <v>66</v>
      </c>
      <c r="O45" s="5">
        <v>128</v>
      </c>
      <c r="P45" s="5">
        <v>147</v>
      </c>
      <c r="Q45" s="5">
        <v>77</v>
      </c>
      <c r="R45" s="5">
        <v>49</v>
      </c>
      <c r="T45" s="1">
        <v>125</v>
      </c>
      <c r="U45" s="1">
        <v>129</v>
      </c>
      <c r="V45" s="1">
        <v>21.117647058823529</v>
      </c>
      <c r="W45" s="1">
        <v>24.121951219512194</v>
      </c>
      <c r="X45" s="1">
        <v>8.5411764705882351</v>
      </c>
      <c r="Y45" s="1">
        <v>9.7560975609756095</v>
      </c>
      <c r="Z45" s="5">
        <v>115</v>
      </c>
      <c r="AA45" s="1">
        <v>102</v>
      </c>
      <c r="AB45" s="1">
        <v>7.95</v>
      </c>
      <c r="AC45" s="1">
        <v>6.6</v>
      </c>
      <c r="AE45" s="1">
        <v>2.0099999999999998</v>
      </c>
      <c r="AF45" s="1">
        <v>2.2599999999999998</v>
      </c>
      <c r="AG45" s="1">
        <v>43</v>
      </c>
      <c r="AH45" s="1">
        <v>46</v>
      </c>
      <c r="AI45" s="1">
        <v>378</v>
      </c>
      <c r="AJ45" s="1">
        <v>283</v>
      </c>
      <c r="AK45" s="1">
        <v>0</v>
      </c>
      <c r="AL45" s="1">
        <v>0</v>
      </c>
      <c r="AM45" s="1">
        <v>121</v>
      </c>
      <c r="AN45" s="1">
        <v>128</v>
      </c>
      <c r="AO45" s="1">
        <v>336</v>
      </c>
      <c r="AP45" s="1">
        <v>347</v>
      </c>
      <c r="AQ45" s="1">
        <v>8</v>
      </c>
      <c r="AR45" s="1">
        <v>11</v>
      </c>
      <c r="AS45" s="1">
        <v>16</v>
      </c>
      <c r="AT45" s="1">
        <v>21</v>
      </c>
      <c r="AU45" s="1">
        <v>2</v>
      </c>
      <c r="AV45" s="1">
        <v>2.1</v>
      </c>
      <c r="AX45" s="1">
        <v>357</v>
      </c>
      <c r="AY45" s="1">
        <v>416</v>
      </c>
      <c r="AZ45" s="1">
        <v>464</v>
      </c>
      <c r="BA45" s="1">
        <v>506</v>
      </c>
      <c r="BB45" s="1">
        <f>AX45+AZ45/2</f>
        <v>589</v>
      </c>
      <c r="BC45" s="1">
        <f>AY45+BA45/2</f>
        <v>669</v>
      </c>
      <c r="BE45" s="1">
        <v>0.496</v>
      </c>
      <c r="BF45" s="1">
        <v>0.51700000000000002</v>
      </c>
      <c r="BG45" s="1">
        <v>0.55400000000000005</v>
      </c>
      <c r="BH45" s="1">
        <v>0.58299999999999996</v>
      </c>
      <c r="BI45" s="1">
        <v>5.8000000000000003E-2</v>
      </c>
      <c r="BJ45" s="1">
        <v>6.6000000000000003E-2</v>
      </c>
      <c r="BK45" s="1">
        <v>11.694000000000001</v>
      </c>
      <c r="BL45" s="1">
        <v>12.766</v>
      </c>
      <c r="BO45" s="1">
        <v>201.01948800000005</v>
      </c>
      <c r="BP45" s="1">
        <v>130.17779200000004</v>
      </c>
      <c r="BQ45" s="1">
        <v>96.959809902923723</v>
      </c>
      <c r="BR45" s="1">
        <v>71.520815452646104</v>
      </c>
      <c r="BS45" s="1">
        <v>3.9</v>
      </c>
      <c r="BT45" s="1">
        <v>4.5</v>
      </c>
      <c r="BU45" s="1">
        <v>76.3</v>
      </c>
      <c r="BV45" s="1">
        <v>95.1</v>
      </c>
      <c r="BW45" s="1">
        <v>71.02</v>
      </c>
      <c r="BX45" s="1">
        <v>94.5</v>
      </c>
      <c r="BY45" s="1">
        <v>34.25581155248809</v>
      </c>
      <c r="BZ45" s="1">
        <v>51.919125039968833</v>
      </c>
      <c r="CA45" s="1">
        <v>26.06</v>
      </c>
      <c r="CB45" s="1">
        <v>40.85</v>
      </c>
      <c r="CC45" s="1">
        <v>12.569789482650515</v>
      </c>
      <c r="CD45" s="1">
        <v>22.443346644261659</v>
      </c>
      <c r="CE45" s="1">
        <v>63.306110954660653</v>
      </c>
      <c r="CF45" s="1">
        <v>56.772486772486772</v>
      </c>
      <c r="CG45" s="1">
        <v>1.1000000000000001</v>
      </c>
      <c r="CH45" s="1">
        <v>1</v>
      </c>
      <c r="CI45" s="1">
        <v>7.6999999999999993</v>
      </c>
      <c r="CJ45" s="1">
        <v>9.25</v>
      </c>
    </row>
    <row r="46" spans="1:88" x14ac:dyDescent="0.2">
      <c r="B46" s="1">
        <v>3</v>
      </c>
      <c r="C46" s="1">
        <v>24</v>
      </c>
      <c r="D46" s="1">
        <v>1</v>
      </c>
      <c r="E46" s="1" t="s">
        <v>13</v>
      </c>
      <c r="F46" s="1">
        <v>1.76</v>
      </c>
      <c r="G46" s="1">
        <v>58.2</v>
      </c>
      <c r="H46" s="1">
        <v>60</v>
      </c>
      <c r="I46" s="1">
        <v>18.788739669421489</v>
      </c>
      <c r="J46" s="1">
        <v>19.369834710743802</v>
      </c>
      <c r="K46" s="1">
        <v>1.7157550123602627</v>
      </c>
      <c r="L46" s="1">
        <v>1.738110124075287</v>
      </c>
      <c r="M46" s="5">
        <v>81</v>
      </c>
      <c r="N46" s="5">
        <v>62</v>
      </c>
      <c r="O46" s="5">
        <v>144</v>
      </c>
      <c r="P46" s="5">
        <v>129</v>
      </c>
      <c r="Q46" s="5">
        <v>69</v>
      </c>
      <c r="R46" s="5">
        <v>53</v>
      </c>
      <c r="T46" s="1">
        <v>135</v>
      </c>
      <c r="U46" s="1">
        <v>161</v>
      </c>
      <c r="V46" s="1">
        <v>32.646048109965633</v>
      </c>
      <c r="W46" s="1">
        <v>37.466666666666669</v>
      </c>
      <c r="X46" s="1">
        <v>15.807560137457044</v>
      </c>
      <c r="Y46" s="1">
        <v>16.833333333333332</v>
      </c>
      <c r="Z46" s="5">
        <v>119</v>
      </c>
      <c r="AA46" s="1">
        <v>116</v>
      </c>
      <c r="AB46" s="1">
        <v>6.95</v>
      </c>
      <c r="AC46" s="1">
        <v>6.45</v>
      </c>
      <c r="AE46" s="1">
        <v>2.17</v>
      </c>
      <c r="AF46" s="1">
        <v>2.38</v>
      </c>
      <c r="AG46" s="1">
        <v>50</v>
      </c>
      <c r="AH46" s="1">
        <v>52</v>
      </c>
      <c r="AI46" s="1">
        <v>89</v>
      </c>
      <c r="AJ46" s="1">
        <v>58</v>
      </c>
      <c r="AK46" s="1">
        <v>5</v>
      </c>
      <c r="AL46" s="1">
        <v>0</v>
      </c>
      <c r="AM46" s="1">
        <v>128</v>
      </c>
      <c r="AN46" s="1">
        <v>128</v>
      </c>
      <c r="AO46" s="1">
        <v>330</v>
      </c>
      <c r="AP46" s="1">
        <v>327</v>
      </c>
      <c r="AQ46" s="1">
        <v>8</v>
      </c>
      <c r="AR46" s="1">
        <v>11</v>
      </c>
      <c r="AS46" s="1">
        <v>19</v>
      </c>
      <c r="AT46" s="1">
        <v>24</v>
      </c>
      <c r="AU46" s="1">
        <v>1.7</v>
      </c>
      <c r="AV46" s="1">
        <v>1.8</v>
      </c>
      <c r="AX46" s="1">
        <v>286</v>
      </c>
      <c r="AY46" s="1">
        <v>502</v>
      </c>
      <c r="AZ46" s="1">
        <v>361</v>
      </c>
      <c r="BA46" s="1">
        <v>520</v>
      </c>
      <c r="BB46" s="1">
        <f>AX46+AZ46/2</f>
        <v>466.5</v>
      </c>
      <c r="BC46" s="1">
        <f>AY46+BA46/2</f>
        <v>762</v>
      </c>
      <c r="BE46" s="1">
        <v>0.47899999999999998</v>
      </c>
      <c r="BF46" s="1">
        <v>0.46400000000000002</v>
      </c>
      <c r="BG46" s="1">
        <v>0.51</v>
      </c>
      <c r="BH46" s="1">
        <v>0.49399999999999999</v>
      </c>
      <c r="BI46" s="1">
        <v>3.1E-2</v>
      </c>
      <c r="BJ46" s="1">
        <v>0.03</v>
      </c>
      <c r="BK46" s="1">
        <v>6.4720000000000004</v>
      </c>
      <c r="BL46" s="1">
        <v>6.4660000000000002</v>
      </c>
      <c r="BO46" s="1">
        <v>162.20742400000009</v>
      </c>
      <c r="BP46" s="1">
        <v>177.93481600000004</v>
      </c>
      <c r="BQ46" s="1">
        <v>94.539968020761265</v>
      </c>
      <c r="BR46" s="1">
        <v>87.145844446786853</v>
      </c>
      <c r="BS46" s="1">
        <v>3.9</v>
      </c>
      <c r="BT46" s="1">
        <v>3.9</v>
      </c>
      <c r="BU46" s="1">
        <v>43.9</v>
      </c>
      <c r="BV46" s="1">
        <v>42.3</v>
      </c>
      <c r="BW46" s="1">
        <v>117.56</v>
      </c>
      <c r="BX46" s="1">
        <v>72.22</v>
      </c>
      <c r="BY46" s="1">
        <v>68.517940587729754</v>
      </c>
      <c r="BZ46" s="1">
        <v>35.37066565964777</v>
      </c>
      <c r="CA46" s="1">
        <v>35.74</v>
      </c>
      <c r="CB46" s="1">
        <v>28.59</v>
      </c>
      <c r="CC46" s="1">
        <v>20.830479726143768</v>
      </c>
      <c r="CD46" s="1">
        <v>14.002316964958872</v>
      </c>
      <c r="CE46" s="1">
        <v>69.598502892140175</v>
      </c>
      <c r="CF46" s="1">
        <v>60.412628080864017</v>
      </c>
      <c r="CG46" s="1">
        <v>2.4</v>
      </c>
      <c r="CH46" s="1">
        <v>1</v>
      </c>
      <c r="CI46" s="1">
        <v>5.05</v>
      </c>
      <c r="CJ46" s="1">
        <v>5.25</v>
      </c>
    </row>
    <row r="47" spans="1:88" x14ac:dyDescent="0.2">
      <c r="B47" s="1">
        <v>3</v>
      </c>
      <c r="C47" s="1">
        <v>74</v>
      </c>
      <c r="D47" s="1">
        <v>1</v>
      </c>
      <c r="E47" s="1" t="s">
        <v>13</v>
      </c>
      <c r="F47" s="1">
        <v>1.7</v>
      </c>
      <c r="G47" s="1">
        <v>88.6</v>
      </c>
      <c r="H47" s="1">
        <v>89.7</v>
      </c>
      <c r="I47" s="1">
        <v>30.657439446366784</v>
      </c>
      <c r="J47" s="1">
        <v>31.03806228373703</v>
      </c>
      <c r="K47" s="1">
        <v>2.0003275824325262</v>
      </c>
      <c r="L47" s="1">
        <v>2.0108449275960498</v>
      </c>
      <c r="M47" s="5">
        <v>74</v>
      </c>
      <c r="N47" s="5">
        <v>89</v>
      </c>
      <c r="O47" s="5">
        <v>119</v>
      </c>
      <c r="P47" s="5">
        <v>135</v>
      </c>
      <c r="Q47" s="5">
        <v>56</v>
      </c>
      <c r="R47" s="5">
        <v>62</v>
      </c>
      <c r="T47" s="1">
        <v>50</v>
      </c>
      <c r="U47" s="1">
        <v>73</v>
      </c>
      <c r="V47" s="1">
        <v>11.489841986455982</v>
      </c>
      <c r="W47" s="1">
        <v>12.318840579710145</v>
      </c>
      <c r="X47" s="1">
        <v>7.1106094808126414</v>
      </c>
      <c r="Y47" s="1">
        <v>7.4581939799331103</v>
      </c>
      <c r="Z47" s="5">
        <v>123</v>
      </c>
      <c r="AA47" s="1">
        <v>131</v>
      </c>
      <c r="AB47" s="1">
        <v>10.3</v>
      </c>
      <c r="AC47" s="1">
        <v>11.6</v>
      </c>
      <c r="AE47" s="1">
        <v>2.59</v>
      </c>
      <c r="AF47" s="1">
        <v>2.46</v>
      </c>
      <c r="AG47" s="1">
        <v>39</v>
      </c>
      <c r="AH47" s="1">
        <v>43</v>
      </c>
      <c r="AI47" s="1">
        <v>120</v>
      </c>
      <c r="AJ47" s="1">
        <v>83</v>
      </c>
      <c r="AK47" s="1">
        <v>4</v>
      </c>
      <c r="AL47" s="1">
        <v>5</v>
      </c>
      <c r="AM47" s="1">
        <v>98</v>
      </c>
      <c r="AN47" s="1">
        <v>115</v>
      </c>
      <c r="AO47" s="1">
        <v>315</v>
      </c>
      <c r="AP47" s="1">
        <v>316</v>
      </c>
      <c r="AQ47" s="1">
        <v>19</v>
      </c>
      <c r="AR47" s="1">
        <v>15</v>
      </c>
      <c r="AS47" s="1">
        <v>33</v>
      </c>
      <c r="AT47" s="1">
        <v>29</v>
      </c>
      <c r="AU47" s="1">
        <v>2.2999999999999998</v>
      </c>
      <c r="AV47" s="1">
        <v>2.1</v>
      </c>
      <c r="AX47" s="1">
        <v>256</v>
      </c>
      <c r="AY47" s="1">
        <v>392</v>
      </c>
      <c r="AZ47" s="1">
        <v>218</v>
      </c>
      <c r="BA47" s="1">
        <v>395</v>
      </c>
      <c r="BB47" s="1">
        <f>AX47+AZ47/2</f>
        <v>365</v>
      </c>
      <c r="BC47" s="1">
        <f>AY47+BA47/2</f>
        <v>589.5</v>
      </c>
      <c r="BE47" s="1">
        <v>0.38900000000000001</v>
      </c>
      <c r="BF47" s="1">
        <v>0.39900000000000002</v>
      </c>
      <c r="BG47" s="1">
        <v>0.39500000000000002</v>
      </c>
      <c r="BH47" s="1">
        <v>0.42</v>
      </c>
      <c r="BI47" s="1">
        <v>6.0000000000000001E-3</v>
      </c>
      <c r="BJ47" s="1">
        <v>2.1000000000000001E-2</v>
      </c>
      <c r="BK47" s="1">
        <v>1.542</v>
      </c>
      <c r="BL47" s="1">
        <v>5.2629999999999999</v>
      </c>
      <c r="BO47" s="1">
        <v>333.36697600000019</v>
      </c>
      <c r="BP47" s="1">
        <v>198.29094400000005</v>
      </c>
      <c r="BQ47" s="1">
        <v>166.65619117974899</v>
      </c>
      <c r="BR47" s="1">
        <v>114.08422357904118</v>
      </c>
      <c r="BS47" s="1">
        <v>6</v>
      </c>
      <c r="BT47" s="1">
        <v>4.2</v>
      </c>
      <c r="BU47" s="1">
        <v>188.2</v>
      </c>
      <c r="BV47" s="1">
        <v>40.200000000000003</v>
      </c>
      <c r="BW47" s="1">
        <v>121.32</v>
      </c>
      <c r="BX47" s="1">
        <v>114.53</v>
      </c>
      <c r="BY47" s="1">
        <v>60.650066051914919</v>
      </c>
      <c r="BZ47" s="1">
        <v>65.893408256241813</v>
      </c>
      <c r="CA47" s="1">
        <v>71.650000000000006</v>
      </c>
      <c r="CB47" s="1">
        <v>36.130000000000003</v>
      </c>
      <c r="CC47" s="1">
        <v>35.81913314061741</v>
      </c>
      <c r="CD47" s="1">
        <v>20.786945257120554</v>
      </c>
      <c r="CE47" s="1">
        <v>40.941312232113411</v>
      </c>
      <c r="CF47" s="1">
        <v>68.453680258447562</v>
      </c>
      <c r="CG47" s="1">
        <v>2.9</v>
      </c>
      <c r="CH47" s="1">
        <v>2</v>
      </c>
      <c r="CI47" s="1">
        <v>12.657232704402515</v>
      </c>
      <c r="CJ47" s="1">
        <v>8.1</v>
      </c>
    </row>
    <row r="48" spans="1:88" x14ac:dyDescent="0.2">
      <c r="B48" s="1">
        <v>3</v>
      </c>
      <c r="C48" s="1">
        <v>65</v>
      </c>
      <c r="D48" s="1">
        <v>1</v>
      </c>
      <c r="E48" s="1" t="s">
        <v>13</v>
      </c>
      <c r="F48" s="1">
        <v>1.85</v>
      </c>
      <c r="G48" s="1">
        <v>85.6</v>
      </c>
      <c r="H48" s="1">
        <v>86.8</v>
      </c>
      <c r="I48" s="1">
        <v>25.01095690284879</v>
      </c>
      <c r="J48" s="1">
        <v>25.361577794010223</v>
      </c>
      <c r="K48" s="1">
        <v>2.0958836837761492</v>
      </c>
      <c r="L48" s="1">
        <v>2.1083208804196905</v>
      </c>
      <c r="M48" s="5">
        <v>72</v>
      </c>
      <c r="N48" s="5">
        <v>76</v>
      </c>
      <c r="O48" s="5">
        <v>90</v>
      </c>
      <c r="P48" s="5">
        <v>133</v>
      </c>
      <c r="Q48" s="5">
        <v>68</v>
      </c>
      <c r="R48" s="5">
        <v>74</v>
      </c>
      <c r="T48" s="1">
        <v>104</v>
      </c>
      <c r="U48" s="1">
        <v>113</v>
      </c>
      <c r="V48" s="1">
        <v>16.261682242990656</v>
      </c>
      <c r="W48" s="1">
        <v>17.41935483870968</v>
      </c>
      <c r="X48" s="1">
        <v>10.046728971962617</v>
      </c>
      <c r="Y48" s="1">
        <v>12.338709677419356</v>
      </c>
      <c r="Z48" s="5">
        <v>105</v>
      </c>
      <c r="AA48" s="1">
        <v>144</v>
      </c>
      <c r="AB48" s="1">
        <v>7.75</v>
      </c>
      <c r="AC48" s="1">
        <v>8.6999999999999993</v>
      </c>
      <c r="AE48" s="1">
        <v>2.3199999999999998</v>
      </c>
      <c r="AF48" s="1">
        <v>2.25</v>
      </c>
      <c r="AG48" s="1">
        <v>39</v>
      </c>
      <c r="AH48" s="1">
        <v>36</v>
      </c>
      <c r="AI48" s="1">
        <v>61</v>
      </c>
      <c r="AJ48" s="1">
        <v>59</v>
      </c>
      <c r="AK48" s="1">
        <v>11</v>
      </c>
      <c r="AL48" s="1">
        <v>13</v>
      </c>
      <c r="AM48" s="1">
        <v>132</v>
      </c>
      <c r="AO48" s="1">
        <v>312</v>
      </c>
      <c r="AQ48" s="1">
        <v>14</v>
      </c>
      <c r="AR48" s="1">
        <v>13</v>
      </c>
      <c r="AS48" s="1">
        <v>31</v>
      </c>
      <c r="AT48" s="1">
        <v>31</v>
      </c>
      <c r="AU48" s="1">
        <v>1.8</v>
      </c>
      <c r="AV48" s="1">
        <v>1.7</v>
      </c>
      <c r="AX48" s="1">
        <v>384</v>
      </c>
      <c r="AY48" s="1">
        <v>424</v>
      </c>
      <c r="AZ48" s="1">
        <v>330</v>
      </c>
      <c r="BA48" s="1">
        <v>474</v>
      </c>
      <c r="BB48" s="1">
        <f>AX48+AZ48/2</f>
        <v>549</v>
      </c>
      <c r="BC48" s="1">
        <f>AY48+BA48/2</f>
        <v>661</v>
      </c>
      <c r="BE48" s="1">
        <v>0.45600000000000002</v>
      </c>
      <c r="BF48" s="1">
        <v>0.45700000000000002</v>
      </c>
      <c r="BG48" s="1">
        <v>0.47</v>
      </c>
      <c r="BH48" s="1">
        <v>0.48899999999999999</v>
      </c>
      <c r="BI48" s="1">
        <v>1.4E-2</v>
      </c>
      <c r="BJ48" s="1">
        <v>3.2000000000000001E-2</v>
      </c>
      <c r="BK48" s="1">
        <v>3.07</v>
      </c>
      <c r="BL48" s="1">
        <v>7.0019999999999998</v>
      </c>
      <c r="BO48" s="1">
        <v>211.14233599999989</v>
      </c>
      <c r="BP48" s="1">
        <v>350.35558400000014</v>
      </c>
      <c r="BQ48" s="1">
        <v>100.74143791204347</v>
      </c>
      <c r="BR48" s="1">
        <v>174.23301975794206</v>
      </c>
      <c r="BS48" s="1">
        <v>4.8</v>
      </c>
      <c r="BT48" s="1">
        <v>5.9</v>
      </c>
      <c r="BU48" s="1">
        <v>83.4</v>
      </c>
      <c r="BV48" s="1">
        <v>192.6</v>
      </c>
      <c r="BX48" s="1">
        <v>114.6</v>
      </c>
      <c r="BZ48" s="1">
        <v>56.990968536297544</v>
      </c>
      <c r="CB48" s="1">
        <v>70.81</v>
      </c>
      <c r="CD48" s="1">
        <v>35.214053072035163</v>
      </c>
      <c r="CF48" s="1">
        <v>38.211169284467708</v>
      </c>
      <c r="CG48" s="1">
        <v>0.7</v>
      </c>
      <c r="CH48" s="1">
        <v>2.6</v>
      </c>
      <c r="CI48" s="1">
        <v>11.75</v>
      </c>
      <c r="CJ48" s="1">
        <v>10.121337673868009</v>
      </c>
    </row>
    <row r="49" spans="2:88" x14ac:dyDescent="0.2">
      <c r="B49" s="1">
        <v>3</v>
      </c>
      <c r="C49" s="1">
        <v>51</v>
      </c>
      <c r="D49" s="1">
        <v>1</v>
      </c>
      <c r="E49" s="1" t="s">
        <v>13</v>
      </c>
      <c r="F49" s="1">
        <v>1.83</v>
      </c>
      <c r="G49" s="1">
        <v>60.3</v>
      </c>
      <c r="H49" s="1">
        <v>66.7</v>
      </c>
      <c r="I49" s="1">
        <v>18.005912389142701</v>
      </c>
      <c r="J49" s="1">
        <v>19.916987667592341</v>
      </c>
      <c r="K49" s="1">
        <v>1.7917533344901397</v>
      </c>
      <c r="L49" s="1">
        <v>1.8702378547277374</v>
      </c>
      <c r="M49" s="5">
        <v>88</v>
      </c>
      <c r="N49" s="5">
        <v>85</v>
      </c>
      <c r="O49" s="5">
        <v>131</v>
      </c>
      <c r="P49" s="5">
        <v>83</v>
      </c>
      <c r="Q49" s="5">
        <v>68</v>
      </c>
      <c r="R49" s="5">
        <v>57</v>
      </c>
      <c r="T49" s="1">
        <v>134</v>
      </c>
      <c r="U49" s="1">
        <v>150</v>
      </c>
      <c r="V49" s="1">
        <v>28.723051409618574</v>
      </c>
      <c r="W49" s="1">
        <v>27.571214392803597</v>
      </c>
      <c r="X49" s="1">
        <v>12.106135986733003</v>
      </c>
      <c r="Y49" s="1">
        <v>13.838080959520239</v>
      </c>
      <c r="Z49" s="5">
        <v>99</v>
      </c>
      <c r="AA49" s="1">
        <v>122</v>
      </c>
      <c r="AB49" s="1">
        <v>7.5</v>
      </c>
      <c r="AC49" s="1">
        <v>5.75</v>
      </c>
      <c r="AE49" s="1">
        <v>2.58</v>
      </c>
      <c r="AF49" s="1">
        <v>2.56</v>
      </c>
      <c r="AG49" s="1">
        <v>43</v>
      </c>
      <c r="AH49" s="1">
        <v>46</v>
      </c>
      <c r="AI49" s="1">
        <v>39</v>
      </c>
      <c r="AJ49" s="1">
        <v>76</v>
      </c>
      <c r="AK49" s="1">
        <v>0</v>
      </c>
      <c r="AL49" s="1">
        <v>10</v>
      </c>
      <c r="AM49" s="1">
        <v>126</v>
      </c>
      <c r="AN49" s="1">
        <v>131</v>
      </c>
      <c r="AO49" s="1">
        <v>294</v>
      </c>
      <c r="AP49" s="1">
        <v>327</v>
      </c>
      <c r="AQ49" s="1">
        <v>15</v>
      </c>
      <c r="AR49" s="1">
        <v>7</v>
      </c>
      <c r="AS49" s="1">
        <v>22</v>
      </c>
      <c r="AT49" s="1">
        <v>12</v>
      </c>
      <c r="AU49" s="1">
        <v>2.7</v>
      </c>
      <c r="AV49" s="1">
        <v>2.2999999999999998</v>
      </c>
      <c r="AX49" s="1">
        <v>314</v>
      </c>
      <c r="AY49" s="1">
        <v>309</v>
      </c>
      <c r="AZ49" s="1">
        <v>326</v>
      </c>
      <c r="BA49" s="1">
        <v>316</v>
      </c>
      <c r="BB49" s="1">
        <f>AX49+AZ49/2</f>
        <v>477</v>
      </c>
      <c r="BC49" s="1">
        <f>AY49+BA49/2</f>
        <v>467</v>
      </c>
      <c r="BE49" s="1">
        <v>0.46200000000000002</v>
      </c>
      <c r="BF49" s="1">
        <v>0.45300000000000001</v>
      </c>
      <c r="BG49" s="1">
        <v>0.47</v>
      </c>
      <c r="BH49" s="1">
        <v>0.46300000000000002</v>
      </c>
      <c r="BI49" s="1">
        <v>8.0000000000000002E-3</v>
      </c>
      <c r="BJ49" s="1">
        <v>0.01</v>
      </c>
      <c r="BK49" s="1">
        <v>1.732</v>
      </c>
      <c r="BL49" s="1">
        <v>2.2080000000000002</v>
      </c>
      <c r="BO49" s="1">
        <v>241.20374399999997</v>
      </c>
      <c r="BP49" s="1">
        <v>231.62556799999993</v>
      </c>
      <c r="BQ49" s="1">
        <v>134.61883360671226</v>
      </c>
      <c r="BR49" s="1">
        <v>109.862578391716</v>
      </c>
      <c r="BS49" s="1">
        <v>3.5</v>
      </c>
      <c r="BT49" s="1">
        <v>4</v>
      </c>
      <c r="BU49" s="1">
        <v>52.6</v>
      </c>
      <c r="BV49" s="1">
        <v>76.7</v>
      </c>
      <c r="BW49" s="1">
        <v>100.48</v>
      </c>
      <c r="BY49" s="1">
        <v>56.079147763155987</v>
      </c>
      <c r="CA49" s="1">
        <v>52.18</v>
      </c>
      <c r="CC49" s="1">
        <v>29.122312204234468</v>
      </c>
      <c r="CE49" s="1">
        <v>48.06926751592357</v>
      </c>
      <c r="CG49" s="1">
        <v>0.9</v>
      </c>
      <c r="CH49" s="1">
        <v>0.6</v>
      </c>
      <c r="CI49" s="1">
        <v>6.2954545454545459</v>
      </c>
      <c r="CJ49" s="1">
        <v>11.497584541062803</v>
      </c>
    </row>
    <row r="50" spans="2:88" x14ac:dyDescent="0.2">
      <c r="B50" s="1">
        <v>3</v>
      </c>
      <c r="C50" s="1">
        <v>31</v>
      </c>
      <c r="D50" s="1">
        <v>1</v>
      </c>
      <c r="E50" s="1" t="s">
        <v>13</v>
      </c>
      <c r="F50" s="1">
        <v>1.74</v>
      </c>
      <c r="G50" s="1">
        <v>75.7</v>
      </c>
      <c r="H50" s="1">
        <v>74.5</v>
      </c>
      <c r="I50" s="1">
        <v>25.003302946228036</v>
      </c>
      <c r="J50" s="1">
        <v>24.606949398863787</v>
      </c>
      <c r="K50" s="1">
        <v>1.9027436333546903</v>
      </c>
      <c r="L50" s="1">
        <v>1.8898657073542218</v>
      </c>
      <c r="M50" s="5">
        <v>108</v>
      </c>
      <c r="N50" s="5">
        <v>89</v>
      </c>
      <c r="O50" s="5">
        <v>62</v>
      </c>
      <c r="P50" s="5">
        <v>110</v>
      </c>
      <c r="Q50" s="5">
        <v>43</v>
      </c>
      <c r="R50" s="5">
        <v>64</v>
      </c>
      <c r="T50" s="1">
        <v>116</v>
      </c>
      <c r="U50" s="1">
        <v>146</v>
      </c>
      <c r="V50" s="1">
        <v>21.981505944517831</v>
      </c>
      <c r="W50" s="1">
        <v>26.818791946308725</v>
      </c>
      <c r="X50" s="1">
        <v>12.285336856010568</v>
      </c>
      <c r="Y50" s="1">
        <v>15.771812080536913</v>
      </c>
      <c r="Z50" s="5">
        <v>148</v>
      </c>
      <c r="AA50" s="1">
        <v>149</v>
      </c>
      <c r="AB50" s="1">
        <v>5.65</v>
      </c>
      <c r="AC50" s="1">
        <v>6.95</v>
      </c>
      <c r="AE50" s="1">
        <v>1.87</v>
      </c>
      <c r="AF50" s="1">
        <v>2.11</v>
      </c>
      <c r="AG50" s="1">
        <v>46</v>
      </c>
      <c r="AH50" s="1">
        <v>48</v>
      </c>
      <c r="AI50" s="1">
        <v>189</v>
      </c>
      <c r="AJ50" s="1">
        <v>150</v>
      </c>
      <c r="AK50" s="1">
        <v>4</v>
      </c>
      <c r="AL50" s="1">
        <v>7</v>
      </c>
      <c r="AM50" s="1">
        <v>128</v>
      </c>
      <c r="AN50" s="1">
        <v>114</v>
      </c>
      <c r="AO50" s="1">
        <v>323</v>
      </c>
      <c r="AP50" s="1">
        <v>323</v>
      </c>
      <c r="AQ50" s="1">
        <v>17</v>
      </c>
      <c r="AR50" s="1">
        <v>25</v>
      </c>
      <c r="AS50" s="1">
        <v>27</v>
      </c>
      <c r="AT50" s="1">
        <v>44</v>
      </c>
      <c r="AU50" s="1">
        <v>2.5</v>
      </c>
      <c r="AV50" s="1">
        <v>2.2999999999999998</v>
      </c>
      <c r="AX50" s="1">
        <v>385</v>
      </c>
      <c r="AY50" s="1">
        <v>487</v>
      </c>
      <c r="AZ50" s="1">
        <v>401</v>
      </c>
      <c r="BA50" s="1">
        <v>495</v>
      </c>
      <c r="BB50" s="1">
        <f>AX50+AZ50/2</f>
        <v>585.5</v>
      </c>
      <c r="BC50" s="1">
        <f>AY50+BA50/2</f>
        <v>734.5</v>
      </c>
      <c r="BE50" s="1">
        <v>0.44900000000000001</v>
      </c>
      <c r="BG50" s="1">
        <v>0.46400000000000002</v>
      </c>
      <c r="BI50" s="1">
        <v>1.4999999999999999E-2</v>
      </c>
      <c r="BK50" s="1">
        <v>3.3410000000000002</v>
      </c>
      <c r="BO50" s="1">
        <v>169.81760000000008</v>
      </c>
      <c r="BP50" s="1">
        <v>171.64947199999997</v>
      </c>
      <c r="BQ50" s="1">
        <v>89.248807365918225</v>
      </c>
      <c r="BR50" s="1">
        <v>91.779487601585359</v>
      </c>
      <c r="BS50" s="1">
        <v>1.9</v>
      </c>
      <c r="BT50" s="1">
        <v>3.8</v>
      </c>
      <c r="BU50" s="1">
        <v>26.1</v>
      </c>
      <c r="BV50" s="1">
        <v>55.1</v>
      </c>
      <c r="BW50" s="1">
        <v>41.86</v>
      </c>
      <c r="BX50" s="1">
        <v>75.78</v>
      </c>
      <c r="BY50" s="1">
        <v>21.999810834314786</v>
      </c>
      <c r="BZ50" s="1">
        <v>40.518910366634508</v>
      </c>
      <c r="CA50" s="1">
        <v>21.15</v>
      </c>
      <c r="CB50" s="1">
        <v>47.91</v>
      </c>
      <c r="CC50" s="1">
        <v>11.115527929903433</v>
      </c>
      <c r="CD50" s="1">
        <v>25.617062492286344</v>
      </c>
      <c r="CE50" s="1">
        <v>49.474438604873392</v>
      </c>
      <c r="CF50" s="1">
        <v>36.777513855898661</v>
      </c>
      <c r="CG50" s="1">
        <v>0.7</v>
      </c>
      <c r="CH50" s="1">
        <v>0.7</v>
      </c>
      <c r="CI50" s="1">
        <v>5.6</v>
      </c>
      <c r="CJ50" s="1">
        <v>4.7</v>
      </c>
    </row>
    <row r="51" spans="2:88" x14ac:dyDescent="0.2">
      <c r="B51" s="1">
        <v>3</v>
      </c>
      <c r="C51" s="1">
        <v>54</v>
      </c>
      <c r="D51" s="1">
        <v>2</v>
      </c>
      <c r="E51" s="1" t="s">
        <v>13</v>
      </c>
      <c r="F51" s="1">
        <v>1.66</v>
      </c>
      <c r="G51" s="1">
        <v>75.8</v>
      </c>
      <c r="H51" s="1">
        <v>72.099999999999994</v>
      </c>
      <c r="I51" s="1">
        <v>27.507620844825084</v>
      </c>
      <c r="J51" s="1">
        <v>26.164900566119901</v>
      </c>
      <c r="K51" s="1">
        <v>1.8399418593674439</v>
      </c>
      <c r="L51" s="1">
        <v>1.8012217189187862</v>
      </c>
      <c r="M51" s="5">
        <v>82</v>
      </c>
      <c r="N51" s="5">
        <v>92</v>
      </c>
      <c r="O51" s="5">
        <v>75</v>
      </c>
      <c r="P51" s="5">
        <v>75</v>
      </c>
      <c r="Q51" s="5">
        <v>51</v>
      </c>
      <c r="R51" s="5">
        <v>45</v>
      </c>
      <c r="T51" s="1">
        <v>61</v>
      </c>
      <c r="U51" s="1">
        <v>63</v>
      </c>
      <c r="V51" s="1">
        <v>14.248021108179421</v>
      </c>
      <c r="W51" s="5">
        <v>12.718446601941748</v>
      </c>
      <c r="X51" s="1">
        <v>8.4564643799472297</v>
      </c>
      <c r="Y51" s="1">
        <v>8.6130374479889049</v>
      </c>
      <c r="Z51" s="5">
        <v>150</v>
      </c>
      <c r="AA51" s="1">
        <v>171</v>
      </c>
      <c r="AB51" s="1">
        <v>6.1999999999999993</v>
      </c>
      <c r="AC51" s="1">
        <v>5.9</v>
      </c>
      <c r="AE51" s="1">
        <v>2.2999999999999998</v>
      </c>
      <c r="AF51" s="1">
        <v>2.2999999999999998</v>
      </c>
      <c r="AG51" s="1">
        <v>48</v>
      </c>
      <c r="AH51" s="1">
        <v>51</v>
      </c>
      <c r="AI51" s="1">
        <v>58</v>
      </c>
      <c r="AJ51" s="1">
        <v>58</v>
      </c>
      <c r="AK51" s="1">
        <v>0</v>
      </c>
      <c r="AL51" s="1">
        <v>0</v>
      </c>
      <c r="AM51" s="1">
        <v>122</v>
      </c>
      <c r="AN51" s="1">
        <v>116</v>
      </c>
      <c r="AO51" s="1">
        <v>330</v>
      </c>
      <c r="AP51" s="1">
        <v>329</v>
      </c>
      <c r="AQ51" s="1">
        <v>7</v>
      </c>
      <c r="AR51" s="1">
        <v>12</v>
      </c>
      <c r="AT51" s="1">
        <v>21</v>
      </c>
      <c r="AV51" s="1">
        <v>2.2999999999999998</v>
      </c>
      <c r="AX51" s="1">
        <v>60</v>
      </c>
      <c r="AY51" s="1">
        <v>150</v>
      </c>
      <c r="AZ51" s="1">
        <v>43</v>
      </c>
      <c r="BA51" s="1">
        <v>172</v>
      </c>
      <c r="BB51" s="1">
        <f>AX51+AZ51/2</f>
        <v>81.5</v>
      </c>
      <c r="BC51" s="1">
        <f>AY51+BA51/2</f>
        <v>236</v>
      </c>
      <c r="BE51" s="1">
        <v>0.34399999999999997</v>
      </c>
      <c r="BF51" s="1">
        <v>0.31900000000000001</v>
      </c>
      <c r="BG51" s="1">
        <v>0.38300000000000001</v>
      </c>
      <c r="BH51" s="1">
        <v>0.35199999999999998</v>
      </c>
      <c r="BI51" s="1">
        <v>3.9E-2</v>
      </c>
      <c r="BJ51" s="1">
        <v>3.3000000000000002E-2</v>
      </c>
      <c r="BK51" s="1">
        <v>11.337</v>
      </c>
      <c r="BL51" s="1">
        <v>10.345000000000001</v>
      </c>
      <c r="BO51" s="1">
        <v>107.22537600000003</v>
      </c>
      <c r="BP51" s="1">
        <v>156.18800000000002</v>
      </c>
      <c r="BQ51" s="1">
        <v>58.276502300384202</v>
      </c>
      <c r="BR51" s="1">
        <v>82.645025724425906</v>
      </c>
      <c r="BS51" s="1">
        <v>3.5</v>
      </c>
      <c r="BT51" s="1">
        <v>2.5</v>
      </c>
      <c r="BU51" s="1">
        <v>29.5</v>
      </c>
      <c r="BV51" s="1">
        <v>28.9</v>
      </c>
      <c r="BW51" s="1">
        <v>73.239999999999995</v>
      </c>
      <c r="BX51" s="1">
        <v>53.55</v>
      </c>
      <c r="BY51" s="1">
        <v>39.805605610374705</v>
      </c>
      <c r="BZ51" s="1">
        <v>28.335346681838594</v>
      </c>
      <c r="CA51" s="1">
        <v>22.65</v>
      </c>
      <c r="CB51" s="1">
        <v>31.5</v>
      </c>
      <c r="CC51" s="1">
        <v>12.310171587588574</v>
      </c>
      <c r="CD51" s="1">
        <v>16.667850989316822</v>
      </c>
      <c r="CE51" s="1">
        <v>69.074276351720371</v>
      </c>
      <c r="CF51" s="1">
        <v>41.17647058823529</v>
      </c>
      <c r="CG51" s="1">
        <v>1.1000000000000001</v>
      </c>
      <c r="CH51" s="1">
        <v>1.1000000000000001</v>
      </c>
      <c r="CI51" s="1">
        <v>6.6402609506057777</v>
      </c>
      <c r="CJ51" s="1">
        <v>7.65</v>
      </c>
    </row>
    <row r="52" spans="2:88" x14ac:dyDescent="0.2">
      <c r="B52" s="1">
        <v>3</v>
      </c>
      <c r="C52" s="1">
        <v>76</v>
      </c>
      <c r="D52" s="1">
        <v>1</v>
      </c>
      <c r="E52" s="1" t="s">
        <v>13</v>
      </c>
      <c r="F52" s="1">
        <v>1.8</v>
      </c>
      <c r="G52" s="1">
        <v>78.400000000000006</v>
      </c>
      <c r="H52" s="1">
        <v>77.599999999999994</v>
      </c>
      <c r="I52" s="1">
        <v>24.197530864197532</v>
      </c>
      <c r="J52" s="1">
        <v>23.950617283950614</v>
      </c>
      <c r="K52" s="1">
        <v>1.9793528305874459</v>
      </c>
      <c r="L52" s="1">
        <v>1.9707435842548695</v>
      </c>
      <c r="M52" s="5">
        <v>63</v>
      </c>
      <c r="N52" s="5">
        <v>53</v>
      </c>
      <c r="O52" s="5">
        <v>161</v>
      </c>
      <c r="P52" s="5">
        <v>125</v>
      </c>
      <c r="Q52" s="5">
        <v>83</v>
      </c>
      <c r="R52" s="5">
        <v>82</v>
      </c>
      <c r="T52" s="1">
        <v>64</v>
      </c>
      <c r="U52" s="1">
        <v>89</v>
      </c>
      <c r="V52" s="1">
        <v>10.943877551020407</v>
      </c>
      <c r="W52" s="5">
        <v>11.93298969072165</v>
      </c>
      <c r="X52" s="1">
        <v>7.3852040816326525</v>
      </c>
      <c r="Y52" s="1">
        <v>8.4020618556701034</v>
      </c>
      <c r="Z52" s="5">
        <v>126</v>
      </c>
      <c r="AA52" s="1">
        <v>125</v>
      </c>
      <c r="AB52" s="1">
        <v>9.6000000000000014</v>
      </c>
      <c r="AC52" s="1">
        <v>9.4499999999999993</v>
      </c>
      <c r="AE52" s="1">
        <v>2.2000000000000002</v>
      </c>
      <c r="AF52" s="1">
        <v>2.17</v>
      </c>
      <c r="AG52" s="1">
        <v>45</v>
      </c>
      <c r="AH52" s="1">
        <v>47</v>
      </c>
      <c r="AI52" s="1">
        <v>96</v>
      </c>
      <c r="AJ52" s="1">
        <v>127</v>
      </c>
      <c r="AK52" s="1">
        <v>10</v>
      </c>
      <c r="AL52" s="1">
        <v>7</v>
      </c>
      <c r="AM52" s="1">
        <v>111</v>
      </c>
      <c r="AN52" s="1">
        <v>117</v>
      </c>
      <c r="AO52" s="1">
        <v>314</v>
      </c>
      <c r="AP52" s="1">
        <v>323</v>
      </c>
      <c r="AQ52" s="1">
        <v>11</v>
      </c>
      <c r="AR52" s="1">
        <v>14</v>
      </c>
      <c r="AS52" s="1">
        <v>19</v>
      </c>
      <c r="AT52" s="1">
        <v>24</v>
      </c>
      <c r="AU52" s="1">
        <v>2.2999999999999998</v>
      </c>
      <c r="AV52" s="1">
        <v>2.2999999999999998</v>
      </c>
      <c r="AX52" s="1">
        <v>164</v>
      </c>
      <c r="AY52" s="1">
        <v>245</v>
      </c>
      <c r="AZ52" s="1">
        <v>203</v>
      </c>
      <c r="BA52" s="1">
        <v>265</v>
      </c>
      <c r="BB52" s="1">
        <f>AX52+AZ52/2</f>
        <v>265.5</v>
      </c>
      <c r="BC52" s="1">
        <f>AY52+BA52/2</f>
        <v>377.5</v>
      </c>
      <c r="BE52" s="1">
        <v>0.44500000000000001</v>
      </c>
      <c r="BF52" s="1">
        <v>0.39500000000000002</v>
      </c>
      <c r="BG52" s="1">
        <v>0.46700000000000003</v>
      </c>
      <c r="BH52" s="1">
        <v>0.41699999999999998</v>
      </c>
      <c r="BI52" s="1">
        <v>2.1999999999999999E-2</v>
      </c>
      <c r="BJ52" s="1">
        <v>2.1999999999999999E-2</v>
      </c>
      <c r="BK52" s="1">
        <v>4.944</v>
      </c>
      <c r="BL52" s="1">
        <v>5.57</v>
      </c>
      <c r="BO52" s="1">
        <v>274.14076800000004</v>
      </c>
      <c r="BQ52" s="1">
        <v>138.50020257309995</v>
      </c>
      <c r="BS52" s="1">
        <v>4.4000000000000004</v>
      </c>
      <c r="BT52" s="1">
        <v>3.4</v>
      </c>
      <c r="BU52" s="1">
        <v>126.6</v>
      </c>
      <c r="BV52" s="1">
        <v>30.2</v>
      </c>
      <c r="BX52" s="1">
        <v>70.37</v>
      </c>
      <c r="BZ52" s="1">
        <v>39.067927763074493</v>
      </c>
      <c r="CB52" s="1">
        <v>21.84</v>
      </c>
      <c r="CD52" s="1">
        <v>12.12510362861371</v>
      </c>
      <c r="CF52" s="1">
        <v>68.964047179195674</v>
      </c>
      <c r="CG52" s="1">
        <v>2.2000000000000002</v>
      </c>
      <c r="CH52" s="1">
        <v>1.1000000000000001</v>
      </c>
      <c r="CI52" s="1">
        <v>5.7283675082531271</v>
      </c>
      <c r="CJ52" s="1">
        <v>7</v>
      </c>
    </row>
    <row r="53" spans="2:88" x14ac:dyDescent="0.2">
      <c r="B53" s="1">
        <v>3</v>
      </c>
      <c r="C53" s="1">
        <v>50</v>
      </c>
      <c r="D53" s="1">
        <v>1</v>
      </c>
      <c r="E53" s="1" t="s">
        <v>13</v>
      </c>
      <c r="F53" s="1">
        <v>1.73</v>
      </c>
      <c r="G53" s="1">
        <v>66</v>
      </c>
      <c r="H53" s="1">
        <v>66</v>
      </c>
      <c r="I53" s="1">
        <v>22.052190183434128</v>
      </c>
      <c r="J53" s="1">
        <v>22.052190183434128</v>
      </c>
      <c r="K53" s="1">
        <v>1.787540626411066</v>
      </c>
      <c r="L53" s="1">
        <v>1.787540626411066</v>
      </c>
      <c r="M53" s="5">
        <v>79</v>
      </c>
      <c r="N53" s="5">
        <v>87</v>
      </c>
      <c r="O53" s="5">
        <v>134</v>
      </c>
      <c r="P53" s="5">
        <v>126</v>
      </c>
      <c r="Q53" s="5">
        <v>73</v>
      </c>
      <c r="R53" s="5">
        <v>51</v>
      </c>
      <c r="T53" s="1">
        <v>104</v>
      </c>
      <c r="U53" s="1">
        <v>90</v>
      </c>
      <c r="V53" s="1">
        <v>19.772727272727273</v>
      </c>
      <c r="W53" s="5">
        <v>18.242424242424242</v>
      </c>
      <c r="X53" s="1">
        <v>12.151515151515152</v>
      </c>
      <c r="Y53" s="1">
        <v>12.257575757575758</v>
      </c>
      <c r="Z53" s="5">
        <v>88</v>
      </c>
      <c r="AA53" s="1">
        <v>83</v>
      </c>
      <c r="AB53" s="1">
        <v>6.35</v>
      </c>
      <c r="AC53" s="1">
        <v>6.35</v>
      </c>
      <c r="AE53" s="1">
        <v>2.36</v>
      </c>
      <c r="AF53" s="1">
        <v>2.12</v>
      </c>
      <c r="AG53" s="1">
        <v>40</v>
      </c>
      <c r="AH53" s="1">
        <v>40</v>
      </c>
      <c r="AI53" s="1">
        <v>107</v>
      </c>
      <c r="AJ53" s="1">
        <v>54</v>
      </c>
      <c r="AK53" s="1">
        <v>20</v>
      </c>
      <c r="AL53" s="1">
        <v>111</v>
      </c>
      <c r="AM53" s="1">
        <v>118</v>
      </c>
      <c r="AN53" s="1">
        <v>95</v>
      </c>
      <c r="AO53" s="1">
        <v>310</v>
      </c>
      <c r="AP53" s="1">
        <v>317</v>
      </c>
      <c r="AQ53" s="1">
        <v>4</v>
      </c>
      <c r="AR53" s="1">
        <v>3</v>
      </c>
      <c r="AS53" s="1">
        <v>7</v>
      </c>
      <c r="AT53" s="1">
        <v>6</v>
      </c>
      <c r="AU53" s="1">
        <v>2.4</v>
      </c>
      <c r="AV53" s="1">
        <v>2.1</v>
      </c>
      <c r="AX53" s="1">
        <v>270</v>
      </c>
      <c r="AY53" s="1">
        <v>285</v>
      </c>
      <c r="AZ53" s="1">
        <v>260</v>
      </c>
      <c r="BA53" s="1">
        <v>275</v>
      </c>
      <c r="BB53" s="1">
        <f>AX53+AZ53/2</f>
        <v>400</v>
      </c>
      <c r="BC53" s="1">
        <f>AY53+BA53/2</f>
        <v>422.5</v>
      </c>
      <c r="BE53" s="1">
        <v>0.379</v>
      </c>
      <c r="BF53" s="1">
        <v>0.36</v>
      </c>
      <c r="BG53" s="1">
        <v>0.40600000000000003</v>
      </c>
      <c r="BH53" s="1">
        <v>0.38300000000000001</v>
      </c>
      <c r="BI53" s="1">
        <v>2.7E-2</v>
      </c>
      <c r="BJ53" s="1">
        <v>2.3E-2</v>
      </c>
      <c r="BK53" s="1">
        <v>7.1239999999999997</v>
      </c>
      <c r="BL53" s="1">
        <v>6.3890000000000002</v>
      </c>
      <c r="BO53" s="1">
        <v>188.59667199999998</v>
      </c>
      <c r="BP53" s="1">
        <v>220.51315199999999</v>
      </c>
      <c r="BQ53" s="1">
        <v>105.50622974016254</v>
      </c>
      <c r="BR53" s="1">
        <v>111.89337555721393</v>
      </c>
      <c r="BS53" s="1">
        <v>3.6</v>
      </c>
      <c r="BT53" s="1">
        <v>4.5</v>
      </c>
      <c r="BU53" s="1">
        <v>67.8</v>
      </c>
      <c r="BV53" s="1">
        <v>132.1</v>
      </c>
      <c r="BW53" s="1">
        <v>90.19</v>
      </c>
      <c r="BY53" s="1">
        <v>50.45479731617565</v>
      </c>
      <c r="CA53" s="1">
        <v>28.64</v>
      </c>
      <c r="CC53" s="1">
        <v>16.022013473059882</v>
      </c>
      <c r="CE53" s="1">
        <v>68.244816498503155</v>
      </c>
      <c r="CG53" s="1">
        <v>0.9</v>
      </c>
      <c r="CH53" s="1">
        <v>2.7</v>
      </c>
      <c r="CI53" s="1">
        <v>8</v>
      </c>
      <c r="CJ53" s="1">
        <v>7.9192546583850945</v>
      </c>
    </row>
    <row r="54" spans="2:88" x14ac:dyDescent="0.2">
      <c r="B54" s="1">
        <v>3</v>
      </c>
      <c r="C54" s="1">
        <v>60</v>
      </c>
      <c r="D54" s="1">
        <v>2</v>
      </c>
      <c r="E54" s="1" t="s">
        <v>13</v>
      </c>
      <c r="F54" s="1">
        <v>1.67</v>
      </c>
      <c r="G54" s="1">
        <v>66</v>
      </c>
      <c r="H54" s="1">
        <v>65</v>
      </c>
      <c r="I54" s="1">
        <v>23.665244361576249</v>
      </c>
      <c r="J54" s="1">
        <v>23.306680053067517</v>
      </c>
      <c r="K54" s="1">
        <v>1.7423762306629427</v>
      </c>
      <c r="L54" s="1">
        <v>1.7311071167831305</v>
      </c>
      <c r="M54" s="5">
        <v>85</v>
      </c>
      <c r="N54" s="5">
        <v>83</v>
      </c>
      <c r="O54" s="5">
        <v>147</v>
      </c>
      <c r="P54" s="5">
        <v>136</v>
      </c>
      <c r="Q54" s="5">
        <v>84</v>
      </c>
      <c r="R54" s="5">
        <v>78</v>
      </c>
      <c r="T54" s="1">
        <v>71</v>
      </c>
      <c r="U54" s="1">
        <v>82</v>
      </c>
      <c r="V54" s="1">
        <v>18.287878787878789</v>
      </c>
      <c r="W54" s="5">
        <v>17.892307692307693</v>
      </c>
      <c r="X54" s="1">
        <v>10.454545454545455</v>
      </c>
      <c r="Y54" s="1">
        <v>11.76923076923077</v>
      </c>
      <c r="Z54" s="5">
        <v>125</v>
      </c>
      <c r="AA54" s="1">
        <v>131</v>
      </c>
      <c r="AB54" s="1">
        <v>11.5</v>
      </c>
      <c r="AC54" s="1">
        <v>10.25</v>
      </c>
      <c r="AE54" s="1">
        <v>2.61</v>
      </c>
      <c r="AF54" s="1">
        <v>2.61</v>
      </c>
      <c r="AG54" s="1">
        <v>48</v>
      </c>
      <c r="AH54" s="1">
        <v>48</v>
      </c>
      <c r="AI54" s="1">
        <v>71</v>
      </c>
      <c r="AJ54" s="1">
        <v>68</v>
      </c>
      <c r="AK54" s="1">
        <v>0</v>
      </c>
      <c r="AL54" s="1">
        <v>0</v>
      </c>
      <c r="AM54" s="1">
        <v>128</v>
      </c>
      <c r="AN54" s="1">
        <v>94</v>
      </c>
      <c r="AO54" s="1">
        <v>326</v>
      </c>
      <c r="AP54" s="1">
        <v>332</v>
      </c>
      <c r="AQ54" s="1">
        <v>19</v>
      </c>
      <c r="AR54" s="1">
        <v>17</v>
      </c>
      <c r="AS54" s="1">
        <v>45</v>
      </c>
      <c r="AT54" s="1">
        <v>38</v>
      </c>
      <c r="AU54" s="1">
        <v>1.7</v>
      </c>
      <c r="AV54" s="1">
        <v>1.8</v>
      </c>
      <c r="AX54" s="1">
        <v>266</v>
      </c>
      <c r="AY54" s="1">
        <v>273</v>
      </c>
      <c r="AZ54" s="1">
        <v>301</v>
      </c>
      <c r="BA54" s="1">
        <v>243</v>
      </c>
      <c r="BB54" s="1">
        <f>AX54+AZ54/2</f>
        <v>416.5</v>
      </c>
      <c r="BC54" s="1">
        <f>AY54+BA54/2</f>
        <v>394.5</v>
      </c>
      <c r="BE54" s="1">
        <v>0.41399999999999998</v>
      </c>
      <c r="BF54" s="1">
        <v>0.36</v>
      </c>
      <c r="BG54" s="1">
        <v>0.42899999999999999</v>
      </c>
      <c r="BH54" s="1">
        <v>0.39100000000000001</v>
      </c>
      <c r="BI54" s="1">
        <v>1.4999999999999999E-2</v>
      </c>
      <c r="BJ54" s="1">
        <v>3.1E-2</v>
      </c>
      <c r="BK54" s="1">
        <v>3.6230000000000002</v>
      </c>
      <c r="BL54" s="1">
        <v>8.6110000000000007</v>
      </c>
      <c r="BO54" s="1">
        <v>173.733824</v>
      </c>
      <c r="BP54" s="1">
        <v>205.77228800000003</v>
      </c>
      <c r="BQ54" s="1">
        <v>99.710855177298541</v>
      </c>
      <c r="BR54" s="1">
        <v>115.11474758094828</v>
      </c>
      <c r="BS54" s="1">
        <v>3.5</v>
      </c>
      <c r="BT54" s="1">
        <v>3.5</v>
      </c>
      <c r="BU54" s="1">
        <v>52.9</v>
      </c>
      <c r="BV54" s="1">
        <v>61.7</v>
      </c>
      <c r="BX54" s="1">
        <v>110.06</v>
      </c>
      <c r="BZ54" s="1">
        <v>61.570628590955678</v>
      </c>
      <c r="CB54" s="1">
        <v>41.4</v>
      </c>
      <c r="CD54" s="1">
        <v>23.160312771811419</v>
      </c>
      <c r="CF54" s="1">
        <v>62.384154097764856</v>
      </c>
      <c r="CG54" s="1">
        <v>0.6</v>
      </c>
      <c r="CH54" s="1">
        <v>1</v>
      </c>
      <c r="CI54" s="1">
        <v>10.55</v>
      </c>
      <c r="CJ54" s="1">
        <v>9.0500000000000007</v>
      </c>
    </row>
    <row r="55" spans="2:88" x14ac:dyDescent="0.2">
      <c r="B55" s="1">
        <v>3</v>
      </c>
      <c r="C55" s="1">
        <v>61</v>
      </c>
      <c r="D55" s="1">
        <v>1</v>
      </c>
      <c r="E55" s="1" t="s">
        <v>13</v>
      </c>
      <c r="F55" s="1">
        <v>1.74</v>
      </c>
      <c r="G55" s="1">
        <v>66</v>
      </c>
      <c r="H55" s="1">
        <v>66</v>
      </c>
      <c r="I55" s="1">
        <v>21.799445105033691</v>
      </c>
      <c r="J55" s="1">
        <v>21.799445105033691</v>
      </c>
      <c r="K55" s="1">
        <v>1.7950258255136442</v>
      </c>
      <c r="L55" s="1">
        <v>1.7950258255136442</v>
      </c>
      <c r="M55" s="5">
        <v>78</v>
      </c>
      <c r="N55" s="5">
        <v>91</v>
      </c>
      <c r="O55" s="5">
        <v>145</v>
      </c>
      <c r="P55" s="5">
        <v>154</v>
      </c>
      <c r="Q55" s="5">
        <v>77</v>
      </c>
      <c r="R55" s="5">
        <v>83</v>
      </c>
      <c r="T55" s="1">
        <v>80</v>
      </c>
      <c r="U55" s="1">
        <v>95</v>
      </c>
      <c r="V55" s="1">
        <v>17.90909090909091</v>
      </c>
      <c r="W55" s="5">
        <v>20.166666666666668</v>
      </c>
      <c r="X55" s="1">
        <v>9.6818181818181817</v>
      </c>
      <c r="Y55" s="1">
        <v>12.651515151515152</v>
      </c>
      <c r="Z55" s="5">
        <v>118</v>
      </c>
      <c r="AA55" s="1">
        <v>136</v>
      </c>
      <c r="AE55" s="1">
        <v>1.88</v>
      </c>
      <c r="AF55" s="1">
        <v>2.2200000000000002</v>
      </c>
      <c r="AG55" s="1">
        <v>46</v>
      </c>
      <c r="AH55" s="1">
        <v>46</v>
      </c>
      <c r="AI55" s="1">
        <v>100</v>
      </c>
      <c r="AJ55" s="1">
        <v>60</v>
      </c>
      <c r="AK55" s="1">
        <v>21</v>
      </c>
      <c r="AL55" s="1">
        <v>13</v>
      </c>
      <c r="AM55" s="1">
        <v>117</v>
      </c>
      <c r="AN55" s="1">
        <v>117</v>
      </c>
      <c r="AO55" s="1">
        <v>319</v>
      </c>
      <c r="AP55" s="1">
        <v>315</v>
      </c>
      <c r="AQ55" s="1">
        <v>9</v>
      </c>
      <c r="AR55" s="1">
        <v>8</v>
      </c>
      <c r="AS55" s="1">
        <v>21</v>
      </c>
      <c r="AT55" s="1">
        <v>19</v>
      </c>
      <c r="AU55" s="1">
        <v>1.7</v>
      </c>
      <c r="AV55" s="1">
        <v>1.7</v>
      </c>
      <c r="AX55" s="1">
        <v>153</v>
      </c>
      <c r="AY55" s="1">
        <v>219</v>
      </c>
      <c r="AZ55" s="1">
        <v>183</v>
      </c>
      <c r="BA55" s="1">
        <v>187</v>
      </c>
      <c r="BB55" s="1">
        <f>AX55+AZ55/2</f>
        <v>244.5</v>
      </c>
      <c r="BC55" s="1">
        <f>AY55+BA55/2</f>
        <v>312.5</v>
      </c>
      <c r="BE55" s="1">
        <v>0.36</v>
      </c>
      <c r="BF55" s="1">
        <v>0.36099999999999999</v>
      </c>
      <c r="BG55" s="1">
        <v>0.376</v>
      </c>
      <c r="BH55" s="1">
        <v>0.38</v>
      </c>
      <c r="BI55" s="1">
        <v>1.6E-2</v>
      </c>
      <c r="BJ55" s="1">
        <v>1.9E-2</v>
      </c>
      <c r="BK55" s="1">
        <v>4.444</v>
      </c>
      <c r="BL55" s="1">
        <v>5.2629999999999999</v>
      </c>
      <c r="BO55" s="1">
        <v>184.65987200000001</v>
      </c>
      <c r="BP55" s="1">
        <v>130.74169599999999</v>
      </c>
      <c r="BQ55" s="1">
        <v>102.87310041746048</v>
      </c>
      <c r="BR55" s="1">
        <v>75.524902377476067</v>
      </c>
      <c r="BS55" s="1">
        <v>4.5999999999999996</v>
      </c>
      <c r="BT55" s="1">
        <v>3.4</v>
      </c>
      <c r="BU55" s="1">
        <v>58.9</v>
      </c>
      <c r="BV55" s="1">
        <v>45.2</v>
      </c>
      <c r="BW55" s="1">
        <v>65.61</v>
      </c>
      <c r="BY55" s="1">
        <v>36.551006156819938</v>
      </c>
      <c r="CA55" s="1">
        <v>23.61</v>
      </c>
      <c r="CC55" s="1">
        <v>13.153014103985958</v>
      </c>
      <c r="CE55" s="1">
        <v>64.014631915866488</v>
      </c>
      <c r="CG55" s="1">
        <v>0.8</v>
      </c>
      <c r="CH55" s="1">
        <v>0.8</v>
      </c>
      <c r="CI55" s="1">
        <v>9.25</v>
      </c>
      <c r="CJ55" s="1">
        <v>11</v>
      </c>
    </row>
    <row r="56" spans="2:88" x14ac:dyDescent="0.2">
      <c r="B56" s="1">
        <v>3</v>
      </c>
      <c r="C56" s="1">
        <v>32</v>
      </c>
      <c r="D56" s="1">
        <v>1</v>
      </c>
      <c r="E56" s="1" t="s">
        <v>14</v>
      </c>
      <c r="F56" s="1">
        <v>1.71</v>
      </c>
      <c r="G56" s="1">
        <v>68</v>
      </c>
      <c r="H56" s="1">
        <v>68</v>
      </c>
      <c r="I56" s="1">
        <v>23.255018638213471</v>
      </c>
      <c r="J56" s="1">
        <v>23.255018638213471</v>
      </c>
      <c r="K56" s="1">
        <v>1.7951667331622576</v>
      </c>
      <c r="L56" s="1">
        <v>1.7951667331622576</v>
      </c>
      <c r="M56" s="5">
        <v>98</v>
      </c>
      <c r="N56" s="5">
        <v>118</v>
      </c>
      <c r="O56" s="5">
        <v>136</v>
      </c>
      <c r="P56" s="5">
        <v>152</v>
      </c>
      <c r="Q56" s="5">
        <v>84</v>
      </c>
      <c r="R56" s="5">
        <v>102</v>
      </c>
      <c r="T56" s="1">
        <v>111</v>
      </c>
      <c r="U56" s="1">
        <v>127</v>
      </c>
      <c r="V56" s="1">
        <v>25.867647058823529</v>
      </c>
      <c r="W56" s="5">
        <v>25.941176470588236</v>
      </c>
      <c r="X56" s="1">
        <v>16.808823529411764</v>
      </c>
      <c r="Y56" s="1">
        <v>17.382352941176471</v>
      </c>
      <c r="Z56" s="5">
        <v>105</v>
      </c>
      <c r="AA56" s="1">
        <v>137</v>
      </c>
      <c r="AB56" s="1">
        <v>9.9</v>
      </c>
      <c r="AC56" s="1">
        <v>6.9</v>
      </c>
      <c r="AE56" s="1">
        <v>2.61</v>
      </c>
      <c r="AF56" s="1">
        <v>2.48</v>
      </c>
      <c r="AG56" s="1">
        <v>45</v>
      </c>
      <c r="AH56" s="1">
        <v>39</v>
      </c>
      <c r="AI56" s="1">
        <v>228</v>
      </c>
      <c r="AJ56" s="1">
        <v>273</v>
      </c>
      <c r="AK56" s="1">
        <v>6</v>
      </c>
      <c r="AL56" s="1">
        <v>3</v>
      </c>
      <c r="AM56" s="1">
        <v>121</v>
      </c>
      <c r="AN56" s="1">
        <v>96</v>
      </c>
      <c r="AO56" s="1">
        <v>334</v>
      </c>
      <c r="AP56" s="1">
        <v>321</v>
      </c>
      <c r="AQ56" s="1">
        <v>7</v>
      </c>
      <c r="AR56" s="1">
        <v>8</v>
      </c>
      <c r="AS56" s="1">
        <v>13</v>
      </c>
      <c r="AT56" s="1">
        <v>17</v>
      </c>
      <c r="AU56" s="1">
        <v>2.2000000000000002</v>
      </c>
      <c r="AV56" s="1">
        <v>1.9</v>
      </c>
      <c r="AX56" s="1">
        <v>260</v>
      </c>
      <c r="AY56" s="1">
        <v>260</v>
      </c>
      <c r="AZ56" s="1">
        <v>202</v>
      </c>
      <c r="BA56" s="1">
        <v>314</v>
      </c>
      <c r="BB56" s="1">
        <f>AX56+AZ56/2</f>
        <v>361</v>
      </c>
      <c r="BC56" s="1">
        <f>AY56+BA56/2</f>
        <v>417</v>
      </c>
      <c r="BE56" s="1">
        <v>0.45200000000000001</v>
      </c>
      <c r="BG56" s="1">
        <v>0.50600000000000001</v>
      </c>
      <c r="BI56" s="1">
        <v>5.3999999999999999E-2</v>
      </c>
      <c r="BK56" s="1">
        <v>11.946999999999999</v>
      </c>
      <c r="BO56" s="1">
        <v>246.39334400000004</v>
      </c>
      <c r="BP56" s="1">
        <v>227.90742399999999</v>
      </c>
      <c r="BQ56" s="1">
        <v>137.25373774388541</v>
      </c>
      <c r="BR56" s="1">
        <v>126.96609751271104</v>
      </c>
      <c r="BS56" s="1">
        <v>3.7</v>
      </c>
      <c r="BT56" s="1">
        <v>4.7</v>
      </c>
      <c r="BU56" s="1">
        <v>61.2</v>
      </c>
      <c r="BV56" s="1">
        <v>65</v>
      </c>
      <c r="BW56" s="1">
        <v>90.1</v>
      </c>
      <c r="BX56" s="1">
        <v>68.709999999999994</v>
      </c>
      <c r="BY56" s="1">
        <v>50.190324015912026</v>
      </c>
      <c r="BZ56" s="1">
        <v>38.278000808338632</v>
      </c>
      <c r="CA56" s="1">
        <v>30.33</v>
      </c>
      <c r="CB56" s="1">
        <v>23.25</v>
      </c>
      <c r="CC56" s="1">
        <v>16.895366563846967</v>
      </c>
      <c r="CD56" s="1">
        <v>12.952459886390239</v>
      </c>
      <c r="CE56" s="1">
        <v>66.337402885682579</v>
      </c>
      <c r="CF56" s="1">
        <v>66.162130694222085</v>
      </c>
      <c r="CG56" s="1">
        <v>0.7</v>
      </c>
      <c r="CH56" s="1">
        <v>0.4</v>
      </c>
      <c r="CI56" s="1">
        <v>7.4</v>
      </c>
      <c r="CJ56" s="1">
        <v>6.2</v>
      </c>
    </row>
    <row r="57" spans="2:88" x14ac:dyDescent="0.2">
      <c r="B57" s="1">
        <v>3</v>
      </c>
      <c r="C57" s="1">
        <v>69</v>
      </c>
      <c r="D57" s="1">
        <v>1</v>
      </c>
      <c r="E57" s="1" t="s">
        <v>13</v>
      </c>
      <c r="F57" s="1">
        <v>1.83</v>
      </c>
      <c r="G57" s="1">
        <v>102</v>
      </c>
      <c r="H57" s="1">
        <v>102</v>
      </c>
      <c r="I57" s="1">
        <v>30.457762250291136</v>
      </c>
      <c r="J57" s="1">
        <v>30.457762250291136</v>
      </c>
      <c r="K57" s="1">
        <v>2.2402600625342912</v>
      </c>
      <c r="L57" s="1">
        <v>2.2402600625342912</v>
      </c>
      <c r="M57" s="5">
        <v>98</v>
      </c>
      <c r="N57" s="5">
        <v>98</v>
      </c>
      <c r="O57" s="5">
        <v>80</v>
      </c>
      <c r="P57" s="5">
        <v>93</v>
      </c>
      <c r="Q57" s="5">
        <v>47</v>
      </c>
      <c r="R57" s="5">
        <v>67</v>
      </c>
      <c r="T57" s="1">
        <v>93</v>
      </c>
      <c r="U57" s="1">
        <v>103</v>
      </c>
      <c r="V57" s="1">
        <v>12.745098039215685</v>
      </c>
      <c r="W57" s="5">
        <v>14.686274509803921</v>
      </c>
      <c r="X57" s="1">
        <v>9.4313725490196081</v>
      </c>
      <c r="Y57" s="1">
        <v>10.205882352941176</v>
      </c>
      <c r="Z57" s="5">
        <v>137</v>
      </c>
      <c r="AA57" s="1">
        <v>158</v>
      </c>
      <c r="AB57" s="1">
        <v>6.6</v>
      </c>
      <c r="AC57" s="1">
        <v>6.05</v>
      </c>
      <c r="AE57" s="1">
        <v>2.38</v>
      </c>
      <c r="AF57" s="1">
        <v>2.3199999999999998</v>
      </c>
      <c r="AG57" s="1">
        <v>47</v>
      </c>
      <c r="AH57" s="1">
        <v>47</v>
      </c>
      <c r="AI57" s="1">
        <v>142</v>
      </c>
      <c r="AJ57" s="1">
        <v>144</v>
      </c>
      <c r="AK57" s="1">
        <v>11</v>
      </c>
      <c r="AL57" s="1">
        <v>17</v>
      </c>
      <c r="AM57" s="1">
        <v>109</v>
      </c>
      <c r="AN57" s="1">
        <v>105</v>
      </c>
      <c r="AO57" s="1">
        <v>337</v>
      </c>
      <c r="AP57" s="1">
        <v>341</v>
      </c>
      <c r="AQ57" s="1">
        <v>20</v>
      </c>
      <c r="AR57" s="1">
        <v>14</v>
      </c>
      <c r="AS57" s="1">
        <v>32</v>
      </c>
      <c r="AT57" s="1">
        <v>27</v>
      </c>
      <c r="AU57" s="1">
        <v>2.5</v>
      </c>
      <c r="AV57" s="1">
        <v>2.1</v>
      </c>
      <c r="AX57" s="1">
        <v>297</v>
      </c>
      <c r="AY57" s="1">
        <v>412</v>
      </c>
      <c r="AZ57" s="1">
        <v>260</v>
      </c>
      <c r="BA57" s="1">
        <v>387</v>
      </c>
      <c r="BB57" s="1">
        <f>AX57+AZ57/2</f>
        <v>427</v>
      </c>
      <c r="BC57" s="1">
        <f>AY57+BA57/2</f>
        <v>605.5</v>
      </c>
      <c r="BE57" s="1">
        <v>0.38900000000000001</v>
      </c>
      <c r="BF57" s="1">
        <v>0.38800000000000001</v>
      </c>
      <c r="BG57" s="1">
        <v>0.41199999999999998</v>
      </c>
      <c r="BH57" s="1">
        <v>0.41199999999999998</v>
      </c>
      <c r="BI57" s="1">
        <v>2.3E-2</v>
      </c>
      <c r="BJ57" s="1">
        <v>2.4E-2</v>
      </c>
      <c r="BK57" s="1">
        <v>5.9130000000000003</v>
      </c>
      <c r="BL57" s="1">
        <v>6.1859999999999999</v>
      </c>
      <c r="BO57" s="1">
        <v>230.83920000000003</v>
      </c>
      <c r="BP57" s="1">
        <v>254.68796800000001</v>
      </c>
      <c r="BQ57" s="1">
        <v>103.04125126386599</v>
      </c>
      <c r="BR57" s="1">
        <v>141.87426899971405</v>
      </c>
      <c r="BS57" s="1">
        <v>4.3</v>
      </c>
      <c r="BT57" s="1">
        <v>3.7</v>
      </c>
      <c r="BU57" s="1">
        <v>57.4</v>
      </c>
      <c r="BV57" s="1">
        <v>49.7</v>
      </c>
      <c r="BW57" s="1">
        <v>143</v>
      </c>
      <c r="BX57" s="1">
        <v>61.56</v>
      </c>
      <c r="BY57" s="1">
        <v>63.831874875380066</v>
      </c>
      <c r="BZ57" s="1">
        <v>34.292079316532124</v>
      </c>
      <c r="CA57" s="1">
        <v>87.8</v>
      </c>
      <c r="CB57" s="1">
        <v>33.83</v>
      </c>
      <c r="CC57" s="1">
        <v>39.191878419988598</v>
      </c>
      <c r="CD57" s="1">
        <v>18.84504618710659</v>
      </c>
      <c r="CE57" s="1">
        <v>38.6013986013986</v>
      </c>
      <c r="CF57" s="1">
        <v>45.045484080571811</v>
      </c>
      <c r="CG57" s="1">
        <v>0.5</v>
      </c>
      <c r="CH57" s="1">
        <v>0.9</v>
      </c>
      <c r="CI57" s="1">
        <v>10.100000000000001</v>
      </c>
      <c r="CJ57" s="1">
        <v>6.8</v>
      </c>
    </row>
    <row r="58" spans="2:88" x14ac:dyDescent="0.2">
      <c r="B58" s="1">
        <v>3</v>
      </c>
      <c r="C58" s="1">
        <v>40</v>
      </c>
      <c r="D58" s="1">
        <v>1</v>
      </c>
      <c r="E58" s="1" t="s">
        <v>21</v>
      </c>
      <c r="F58" s="1">
        <v>1.73</v>
      </c>
      <c r="G58" s="1">
        <v>79.900000000000006</v>
      </c>
      <c r="H58" s="1">
        <v>80</v>
      </c>
      <c r="I58" s="1">
        <v>26.696515085702831</v>
      </c>
      <c r="J58" s="1">
        <v>26.729927495071667</v>
      </c>
      <c r="K58" s="1">
        <v>1.938796065146895</v>
      </c>
      <c r="L58" s="1">
        <v>1.9398269688151393</v>
      </c>
      <c r="M58" s="5">
        <v>74</v>
      </c>
      <c r="N58" s="5">
        <v>93</v>
      </c>
      <c r="O58" s="5">
        <v>109</v>
      </c>
      <c r="P58" s="5">
        <v>159</v>
      </c>
      <c r="Q58" s="5">
        <v>59</v>
      </c>
      <c r="R58" s="5">
        <v>102</v>
      </c>
      <c r="T58" s="1">
        <v>93</v>
      </c>
      <c r="U58" s="1">
        <v>111</v>
      </c>
      <c r="V58" s="1">
        <v>16.946182728410513</v>
      </c>
      <c r="W58" s="5">
        <v>22.587499999999999</v>
      </c>
      <c r="X58" s="1">
        <v>11.614518147684604</v>
      </c>
      <c r="Y58" s="1">
        <v>14.074999999999999</v>
      </c>
      <c r="Z58" s="5">
        <v>120</v>
      </c>
      <c r="AA58" s="1">
        <v>122</v>
      </c>
      <c r="AB58" s="1">
        <v>7.15</v>
      </c>
      <c r="AC58" s="1">
        <v>10.1</v>
      </c>
      <c r="AE58" s="1">
        <v>2.0499999999999998</v>
      </c>
      <c r="AF58" s="1">
        <v>2.42</v>
      </c>
      <c r="AG58" s="1">
        <v>48</v>
      </c>
      <c r="AH58" s="1">
        <v>48</v>
      </c>
      <c r="AI58" s="1">
        <v>261</v>
      </c>
      <c r="AJ58" s="1">
        <v>119</v>
      </c>
      <c r="AK58" s="1">
        <v>4</v>
      </c>
      <c r="AL58" s="1">
        <v>0</v>
      </c>
      <c r="AM58" s="1">
        <v>134</v>
      </c>
      <c r="AN58" s="1">
        <v>122</v>
      </c>
      <c r="AO58" s="1">
        <v>310</v>
      </c>
      <c r="AP58" s="1">
        <v>307</v>
      </c>
      <c r="AQ58" s="1">
        <v>18</v>
      </c>
      <c r="AR58" s="1">
        <v>10</v>
      </c>
      <c r="AS58" s="1">
        <v>36</v>
      </c>
      <c r="AT58" s="1">
        <v>21</v>
      </c>
      <c r="AU58" s="1">
        <v>2</v>
      </c>
      <c r="AV58" s="1">
        <v>1.9</v>
      </c>
      <c r="AX58" s="1">
        <v>274</v>
      </c>
      <c r="AY58" s="1">
        <v>299</v>
      </c>
      <c r="AZ58" s="1">
        <v>302</v>
      </c>
      <c r="BA58" s="1">
        <v>458</v>
      </c>
      <c r="BB58" s="1">
        <f>AX58+AZ58/2</f>
        <v>425</v>
      </c>
      <c r="BC58" s="1">
        <f>AY58+BA58/2</f>
        <v>528</v>
      </c>
      <c r="BE58" s="1">
        <v>0.47499999999999998</v>
      </c>
      <c r="BF58" s="1">
        <v>0.47</v>
      </c>
      <c r="BG58" s="1">
        <v>0.48299999999999998</v>
      </c>
      <c r="BH58" s="1">
        <v>0.495</v>
      </c>
      <c r="BI58" s="1">
        <v>8.0000000000000002E-3</v>
      </c>
      <c r="BJ58" s="1">
        <v>2.5000000000000001E-2</v>
      </c>
      <c r="BK58" s="1">
        <v>1.6839999999999999</v>
      </c>
      <c r="BL58" s="1">
        <v>5.319</v>
      </c>
      <c r="BO58" s="1">
        <v>303.44636800000006</v>
      </c>
      <c r="BP58" s="1">
        <v>269.45606400000003</v>
      </c>
      <c r="BQ58" s="1">
        <v>156.51278308995802</v>
      </c>
      <c r="BR58" s="1">
        <v>120.27892141021262</v>
      </c>
      <c r="BS58" s="1">
        <v>4.9000000000000004</v>
      </c>
      <c r="BT58" s="1">
        <v>4.4000000000000004</v>
      </c>
      <c r="BU58" s="1">
        <v>55</v>
      </c>
      <c r="BV58" s="1">
        <v>65.099999999999994</v>
      </c>
      <c r="BW58" s="1">
        <v>77.23</v>
      </c>
      <c r="BX58" s="1">
        <v>139.6</v>
      </c>
      <c r="BY58" s="1">
        <v>39.833998731655456</v>
      </c>
      <c r="BZ58" s="1">
        <v>62.314193934287111</v>
      </c>
      <c r="CA58" s="1">
        <v>29.25</v>
      </c>
      <c r="CB58" s="1">
        <v>89.23</v>
      </c>
      <c r="CC58" s="1">
        <v>15.086682155909907</v>
      </c>
      <c r="CD58" s="1">
        <v>39.830197168742401</v>
      </c>
      <c r="CE58" s="1">
        <v>62.126116793991969</v>
      </c>
      <c r="CF58" s="1">
        <v>36.08166189111747</v>
      </c>
      <c r="CG58" s="1">
        <v>0.6</v>
      </c>
      <c r="CH58" s="1">
        <v>0.5</v>
      </c>
      <c r="CJ58" s="1">
        <v>8.8000000000000007</v>
      </c>
    </row>
    <row r="59" spans="2:88" x14ac:dyDescent="0.2">
      <c r="L59" s="1"/>
      <c r="R59" s="5"/>
      <c r="W59" s="5"/>
      <c r="Z59" s="5">
        <v>98</v>
      </c>
      <c r="AA59" s="1">
        <v>136</v>
      </c>
    </row>
    <row r="60" spans="2:88" x14ac:dyDescent="0.2">
      <c r="L60" s="1"/>
      <c r="R60" s="5"/>
      <c r="W60" s="5"/>
    </row>
  </sheetData>
  <hyperlinks>
    <hyperlink ref="X2" r:id="rId1" display="VO2@AT/kg"/>
  </hyperlinks>
  <pageMargins left="0.7" right="0.7" top="0.75" bottom="0.75" header="0.3" footer="0.3"/>
  <pageSetup paperSize="9" orientation="portrait" horizontalDpi="4294967295" verticalDpi="4294967295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NAL</vt:lpstr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gregog</dc:creator>
  <cp:lastModifiedBy>Microsoft Office User</cp:lastModifiedBy>
  <cp:lastPrinted>2016-02-05T12:49:43Z</cp:lastPrinted>
  <dcterms:created xsi:type="dcterms:W3CDTF">2015-06-03T16:39:04Z</dcterms:created>
  <dcterms:modified xsi:type="dcterms:W3CDTF">2017-10-18T08:3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